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hahabeddin Abhari\Desktop\NRC\Scoping Review\Manuscript\"/>
    </mc:Choice>
  </mc:AlternateContent>
  <xr:revisionPtr revIDLastSave="0" documentId="13_ncr:1_{ECD9560B-CB77-4B9A-A9AA-A0EDA5A13F73}" xr6:coauthVersionLast="47" xr6:coauthVersionMax="47" xr10:uidLastSave="{00000000-0000-0000-0000-000000000000}"/>
  <bookViews>
    <workbookView xWindow="-103" yWindow="-103" windowWidth="26537" windowHeight="15943" xr2:uid="{36A08F67-2151-4A46-B9C6-50685098008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2" uniqueCount="327">
  <si>
    <t>Title</t>
  </si>
  <si>
    <t>DOI</t>
  </si>
  <si>
    <t>Author and year</t>
  </si>
  <si>
    <t>Year</t>
  </si>
  <si>
    <t>Journal</t>
  </si>
  <si>
    <t xml:space="preserve">Journal or conference </t>
  </si>
  <si>
    <t xml:space="preserve">Scope of Journal or conference </t>
  </si>
  <si>
    <t>Country</t>
  </si>
  <si>
    <t xml:space="preserve">Type of study </t>
  </si>
  <si>
    <t>Orginal or Review</t>
  </si>
  <si>
    <t xml:space="preserve">Ambient Assisted Living Healthcare Frameworks, Platforms, Standards, and Quality Attributes
</t>
  </si>
  <si>
    <t>https://doi.org/10.3390/s140304312</t>
  </si>
  <si>
    <t>Memon, M.; Wagner, S.R.; Pedersen, C.F.; Beevi, F.H.A.; Hansen, F.O ; 2014</t>
  </si>
  <si>
    <t>Sensors</t>
  </si>
  <si>
    <t>Journal Paper</t>
  </si>
  <si>
    <t>Computer sciences</t>
  </si>
  <si>
    <t>Denmark</t>
  </si>
  <si>
    <t>Review study- 113 stidies reviewed</t>
  </si>
  <si>
    <t>Review</t>
  </si>
  <si>
    <t>Call for the Ageing-inclusive Digital Economy and Related Standards: Based on a Global Survey</t>
  </si>
  <si>
    <t>https://doi.org/10.1145/3556089.3556175</t>
  </si>
  <si>
    <t>Hou, F., Cao, L. and Wang, Q., 2022</t>
  </si>
  <si>
    <t>ICEME 2022: 13th International Conference on E-business, Management and Economics</t>
  </si>
  <si>
    <t xml:space="preserve">Conference Paper </t>
  </si>
  <si>
    <t>Management and business sciences</t>
  </si>
  <si>
    <t>China</t>
  </si>
  <si>
    <t>Original research- Quantitative study</t>
  </si>
  <si>
    <t>Original</t>
  </si>
  <si>
    <t>Catalog of pedagogical practices, theories and teaching procedures for the elderly: contributions to the development of m-learning guidelines</t>
  </si>
  <si>
    <t>https://doi.org/10.1109/FIE56618.2022.9962402</t>
  </si>
  <si>
    <t>de Oliveira Sestito, C.D., Fioravanti, M.L., Scatalon, L.P., de Mattos Fortes, R.P. and Barbosa, E.F., 2022</t>
  </si>
  <si>
    <t>2022 IEEE Frontiers in Education Conference (FIE)</t>
  </si>
  <si>
    <t>Brazil</t>
  </si>
  <si>
    <t>Original research- Qualitative study-Guideline development</t>
  </si>
  <si>
    <t>Creating design guidelines for a navigational aid for mild demented pedestrians</t>
  </si>
  <si>
    <t>https://doi.org/10.1007/978-3-540-89617-3_18</t>
  </si>
  <si>
    <t>Hagethorn, F.N., Kröse, B.J., de Greef, P. and Helmer, M.E., 2008</t>
  </si>
  <si>
    <t>European Conference on Ambient Intelligence</t>
  </si>
  <si>
    <t>Netherlands</t>
  </si>
  <si>
    <t>Original research-Developmental research</t>
  </si>
  <si>
    <t>Definition of Guideline-Based Metrics to Evaluate AAL Ecosystem's Usability</t>
  </si>
  <si>
    <t>https://doi.org/10.1155/2022/8939072</t>
  </si>
  <si>
    <t>Romeiro, C. and Araújo, P., 2022</t>
  </si>
  <si>
    <t>Human Behavior and Emerging Technologies</t>
  </si>
  <si>
    <t xml:space="preserve">Portugal </t>
  </si>
  <si>
    <t>Original research- Qualitative study</t>
  </si>
  <si>
    <t>Design guidelines and usability for cognitive stimulation throughtechnology in Mexican older adults</t>
  </si>
  <si>
    <t>https://doi.org/10.1080/17538157.2021.1941973</t>
  </si>
  <si>
    <t>Acosta, C.O., Palacio, R.R., Borrego, G., García, R. and Rodríguez, M.J., 2022</t>
  </si>
  <si>
    <t xml:space="preserve">Informatics for Health and Social Care </t>
  </si>
  <si>
    <t>Multidisciplinary</t>
  </si>
  <si>
    <t>Mexico</t>
  </si>
  <si>
    <t>Design science research and designing ethical guidelines for the SHAPES AI developers</t>
  </si>
  <si>
    <t>https://doi.org/10.1016/j.procs.2021.08.223</t>
  </si>
  <si>
    <t>Nevanperä, M., Rajamäki, J. and Helin, J., 2021</t>
  </si>
  <si>
    <t>Procedia Computer Science</t>
  </si>
  <si>
    <t>Finland</t>
  </si>
  <si>
    <t>Original research-Guideline development</t>
  </si>
  <si>
    <t>Developing online community accessibility guidelines for persons with disabilities and older adults</t>
  </si>
  <si>
    <t>https://doi.org/10.1177/1044207308325997</t>
  </si>
  <si>
    <t xml:space="preserve">Jaeger, P.T. and Xie, B., 2009. </t>
  </si>
  <si>
    <t>Journal of Disability Policy Studies</t>
  </si>
  <si>
    <t>Health Sciences</t>
  </si>
  <si>
    <t>USA</t>
  </si>
  <si>
    <t>Review study</t>
  </si>
  <si>
    <t>Development of a standard fall data format for signals from body-worn sensors: The FARSEEING consensus</t>
  </si>
  <si>
    <t>https://doi.org/10.1007/s00391-013-0554-0</t>
  </si>
  <si>
    <t>Klenk, J., Chiari, L., Helbostad, J.L., Zijlstra, W., Aminian, K., Todd, C., Bandinelli, S., Kerse, N., Schwickert, L. and Schwenk, M., 2013</t>
  </si>
  <si>
    <t>Gerontologie und Geriatrie</t>
  </si>
  <si>
    <t>Germany</t>
  </si>
  <si>
    <t>Development of telehealth principles and guidelines for older adults: A modified Delphi approach</t>
  </si>
  <si>
    <t>https://doi.org/10.1111/jgs.18123</t>
  </si>
  <si>
    <t>Wardlow, L., Leff, B., Biese, K., Roberts, C., Archbald‐Pannone, L., Ritchie, C., DeCherrie, L.V., Sikka, N., Gillespie, S.M. and Collaborative for Telehealth and Aging, 2023.</t>
  </si>
  <si>
    <t>Journal of the American Geriatrics Society</t>
  </si>
  <si>
    <t>Original research- Quantitative study+ Review</t>
  </si>
  <si>
    <t>Development of universal design mobile interface guidelines (UDMIG) for aging population</t>
  </si>
  <si>
    <t>https://doi.org/10.1007/978-3-319-40250-5_10</t>
  </si>
  <si>
    <t>Ruzic, L., Lee, S.T., Liu, Y.E. and Sanford, J.A., 2016.</t>
  </si>
  <si>
    <t>Universal Access in Human-Computer Interaction. Methods, Techniques, and Best Practices</t>
  </si>
  <si>
    <t>The domesticated robot: Design guidelines for assisting older adults to age in place</t>
  </si>
  <si>
    <t>https://doi.org/10.1145/2157689.2157806</t>
  </si>
  <si>
    <t>Beer, J.M., Smarr, C.A., Chen, T.L., Prakash, A., Mitzner, T.L., Kemp, C.C. and Rogers, W.A., 2012</t>
  </si>
  <si>
    <t>HRI '12: Proceedings of the seventh annual ACM/IEEE international conference on Human-Robot Interaction</t>
  </si>
  <si>
    <t>Original research- Mixed methods-Guideline development</t>
  </si>
  <si>
    <t>e-Government online forms: Design guidelines for older adults in Europe</t>
  </si>
  <si>
    <t>https://doi.org/10.1007/s10209-010-0191-y</t>
  </si>
  <si>
    <t>Money, A.G., Lines, L., Fernando, S. and Elliman, A.D., 2011.</t>
  </si>
  <si>
    <t>Universal Access in the Information Society (Univ Access Inf Soc)</t>
  </si>
  <si>
    <t>UK</t>
  </si>
  <si>
    <t>Elders using smartphones - A set of research based heuristic guidelines for designers</t>
  </si>
  <si>
    <t>https://doi.org/10.1007/978-3-319-07440-5_3</t>
  </si>
  <si>
    <t>Carmien, S. and Manzanares, A.G., 2014</t>
  </si>
  <si>
    <t>International Conference on Universal Access in Human-Computer Interaction</t>
  </si>
  <si>
    <t>Spain</t>
  </si>
  <si>
    <t>Encoding Guidelines for a Culturally Competent Robot for Elderly Care</t>
  </si>
  <si>
    <t>https://doi.org/10.1109/IROS.2018.8594089</t>
  </si>
  <si>
    <t>Sgorbissa, A., Papadopoulos, I., Bruno, B., Koulouglioti, C. and Recchiuto, C., 2018</t>
  </si>
  <si>
    <t>2018 IEEE/RSJ International Conference on Intelligent Robots and Systems (IROS)</t>
  </si>
  <si>
    <t>Italy</t>
  </si>
  <si>
    <t>Original research-Developmental research-Guideline development</t>
  </si>
  <si>
    <t>Evaluation of a mobile home care platform lessons learned and practical guidelines</t>
  </si>
  <si>
    <t>https://doi.org/10.1007/978-3-319-26005-1_22</t>
  </si>
  <si>
    <t>Panagopoulos, C., Kalatha, E., Tsanakas, P. and Maglogiannis, I., 2015</t>
  </si>
  <si>
    <t>Greece</t>
  </si>
  <si>
    <t>Original research- Mixed methods-Developmental research-Guideline development</t>
  </si>
  <si>
    <t>Exploring the Role of Culture-Centric Design Guidelines in the Design of mHealth Application for Senior Informal Caregivers: Lessons Learned in a Field Study</t>
  </si>
  <si>
    <t>https://doi.org/10.1007/978-3-031-06394-7_50</t>
  </si>
  <si>
    <t>Chiao, W.L., Hong, Y.J., Tsai, H.P., Wang, Y.H., Chou, Y.J., Chen, W.L., Tseng, Y.C. and Kuo, P.Y., 2022</t>
  </si>
  <si>
    <t>24th International Conference on Human-Computer Interaction, HCII</t>
  </si>
  <si>
    <t>Taiwan</t>
  </si>
  <si>
    <t>Game-based Technology for Elderly with Memory Disorder: Criteria and Guideline of Mobile Psychotherapy Games_x000D_</t>
  </si>
  <si>
    <t>https://doi.org/10.37934/araset.28.2.162180</t>
  </si>
  <si>
    <t>ChePa, N., Sie-Yi, L.L. and Adetunmbi, S., 2022</t>
  </si>
  <si>
    <t>Journal of Advanced Research in Applied Sciences and Engineering Technology</t>
  </si>
  <si>
    <t>Malaysia</t>
  </si>
  <si>
    <t>Original research-Systematic review-Guideline development</t>
  </si>
  <si>
    <t>Guidelines for developers of smart systems</t>
  </si>
  <si>
    <t>https://doi.org/10.1109/IS.2016.7737461</t>
  </si>
  <si>
    <t>Vasily Moshnyaga; 2016</t>
  </si>
  <si>
    <t>2016 IEEE 8th International Conference on Intelligent Systems (IS)</t>
  </si>
  <si>
    <t xml:space="preserve">Japan </t>
  </si>
  <si>
    <t xml:space="preserve">Original Research; Qualitative </t>
  </si>
  <si>
    <t>Guidelines for Developing the VR Program in Residential Aged Care: A Preliminary Study from Staf Members' Perspective</t>
  </si>
  <si>
    <t>https://doi.org/10.1145/3411763.3451706</t>
  </si>
  <si>
    <t>Kong Saoane Thach, Reeva Lederman, Jenny Waycott; 2016</t>
  </si>
  <si>
    <t xml:space="preserve"> CHI Conference on Human Factors in Computing Systems</t>
  </si>
  <si>
    <t>Australia</t>
  </si>
  <si>
    <t>Literature Review, Original Qualitative Research (Interviews)</t>
  </si>
  <si>
    <t>Guidelines for technology that supports physical activity by elderly</t>
  </si>
  <si>
    <t>https://doi.org/10.3233/978-1-61499-403-9-429</t>
  </si>
  <si>
    <t>Jelena Zach, Katharina Lorenz, Gesche Joost; 2014</t>
  </si>
  <si>
    <t>Assistive Technology Research Series</t>
  </si>
  <si>
    <t>Original Research; Qualitative; Participatory Design</t>
  </si>
  <si>
    <t>Guidelines for Validation Interviews with Senior Citizens</t>
  </si>
  <si>
    <t>https://doi.org/10.1109/REW53955.2021.00047</t>
  </si>
  <si>
    <t>Eduard C. Groen, Svenja Polst; 2021</t>
  </si>
  <si>
    <t>2021 IEEE 29th International Requirements Engineering Conference Workshops (REW)</t>
  </si>
  <si>
    <t>Literature Review (7 Papers), Case Study, Original Qualitative Research (Interview Guideline)</t>
  </si>
  <si>
    <t>Guidelines’ Parametrization to Assess AAL Ecosystems' Usability</t>
  </si>
  <si>
    <t>https://doi.org/10.5220/0011043800003179</t>
  </si>
  <si>
    <t>Carlos Romeiro, Pedro Araújo; 2022</t>
  </si>
  <si>
    <t>Proceedings of the 24th International Conference on Enterprise Information Systems</t>
  </si>
  <si>
    <t>Literature Review, Qualitative Research, 
 Inspection-based heuristic methodology</t>
  </si>
  <si>
    <t>HCI standards for handicapped</t>
  </si>
  <si>
    <t>https://doi.org/10.1007/978-3-642-02707-9_76</t>
  </si>
  <si>
    <t>Zbigniew Wisniewski, Aleksandra Polak-Sopinska; 2009</t>
  </si>
  <si>
    <t xml:space="preserve">International Conference on Universal Access in Human-Computer Interaction
</t>
  </si>
  <si>
    <t xml:space="preserve">Poland </t>
  </si>
  <si>
    <t>Qualitative Study; Review</t>
  </si>
  <si>
    <t>Heuristics for designing digital games in assistive environments: Applying the guidelines to an ageing society</t>
  </si>
  <si>
    <t>https://doi.org/10.1109/TISHW.2016.7847789</t>
  </si>
  <si>
    <t>Ana Isabel Veloso, Liliana Vale Costa; 2016</t>
  </si>
  <si>
    <t xml:space="preserve">International Conference on Technology and Innovation in Sports, Health and Wellbeing (TISHW)
</t>
  </si>
  <si>
    <t>Literature Review (47 papers), Qualitative Research, Original evaluation (participant direct observation, semi-structured interviews and audio-visual materials were used.)</t>
  </si>
  <si>
    <t>Home healthcare settop-box for senior chronic care using ISO/IEEE 11073 PHD standard_x000D_</t>
  </si>
  <si>
    <t>https://doi.org/10.1109/IEMBS.2010.5627845</t>
  </si>
  <si>
    <t>Joon-Ho Lim, Chanyong Park, Soo-Jun Park; 2010</t>
  </si>
  <si>
    <t xml:space="preserve">Annual International Conference of the IEEE Engineering in Medicine and Biology Society (EMBC)
</t>
  </si>
  <si>
    <t>South Korea</t>
  </si>
  <si>
    <t xml:space="preserve">Literature Review, Qualitative Research, </t>
  </si>
  <si>
    <t>Human-centred Design of Self-management Health Systems with and for Older Adults: Challenges and Practical Guidelines</t>
  </si>
  <si>
    <t>https://doi.org/10.5220/0010529100900102</t>
  </si>
  <si>
    <t>Ine D’Haeseleer, Karsten Gielis, Vero Vanden Abeele; 2021</t>
  </si>
  <si>
    <t xml:space="preserve">Proceedings of the 7th International Conference on Information and Communication Technologies for Ageing Well and e-Health
</t>
  </si>
  <si>
    <t xml:space="preserve">Belgium </t>
  </si>
  <si>
    <t>Thematic analysis of methodological observations and reflections; Qualitative study</t>
  </si>
  <si>
    <t>ICT4Silver: Design Guidelines for the Development of Digital Interfaces for Elderly Users</t>
  </si>
  <si>
    <t>https://doi.org/10.1007/978-3-030-79168-1_17</t>
  </si>
  <si>
    <t>Nuno Martins, Sónia Ralha, Ricardo Simoes; 2021</t>
  </si>
  <si>
    <t>International Conference Innovation in Engineering</t>
  </si>
  <si>
    <t>Qualitative Study</t>
  </si>
  <si>
    <t>Immersive Virtual Reality for Older Adults: Empirically Grounded Design Guidelines</t>
  </si>
  <si>
    <t>https://doi.org/10.1145/3470743</t>
  </si>
  <si>
    <t>Vero Vanden Abeele, Brenda Schraepen, Hanne Huygelier, Celine Gillebert, Kathrin Gerling, Raymond Van Ee; 2021</t>
  </si>
  <si>
    <t>ACM Transactions on Accessible Computing</t>
  </si>
  <si>
    <t xml:space="preserve">Literature Review (67 guidelines), Qualitative, Original Research (Interviews) </t>
  </si>
  <si>
    <t>In-home monitoring of persons with dementia: Ethical guidelines for technology research and development_x000D_</t>
  </si>
  <si>
    <t>https://doi.org/10.1016/j.jalz.2007.04.388</t>
  </si>
  <si>
    <t>Diane F. Mahoney, Ruth B. Purtilo, Frank M. Webbe, Majd Alwan, Ashok J. Bharucha, Tim D. Adlam, Holly B. Jimison, Beverly Turner, S. Ann Becker; 2007</t>
  </si>
  <si>
    <t>Alzheimer's &amp; Dementia</t>
  </si>
  <si>
    <t>Integrating Universal Design (UD) principles and mobile design guidelines to improve design of mobile health applications for older adults</t>
  </si>
  <si>
    <t>https://doi.org/10.1109/ICHI.2014.54</t>
  </si>
  <si>
    <t>Ljilja Ruzic Kascak, Claudia B. Rébola, Jon A. Sanford; 2014</t>
  </si>
  <si>
    <t>2014 IEEE International Conference on Healthcare Informatics</t>
  </si>
  <si>
    <t>Long-term co-design guidelines: Empowering older adults as co-designers of social robots_x000D_</t>
  </si>
  <si>
    <t>https://doi.org/10.1109/RO-MAN50785.2021.9515559</t>
  </si>
  <si>
    <t>Anastasia K. Ostrowski, Cynthia Breazeal, Hae Won Park; 2021</t>
  </si>
  <si>
    <t>2021 30th IEEE International Conference on Robot &amp; Human Interactive Communication (RO-MAN)</t>
  </si>
  <si>
    <t>Qualitative Study, Co-design with older adults</t>
  </si>
  <si>
    <t>Lower-limb exoskeletons: Research trends and regulatory guidelines in medical and non-medical applications</t>
  </si>
  <si>
    <t>https://doi.org/10.1177/1729881417743554</t>
  </si>
  <si>
    <t>Baltej Singh Rupal, Sajid Rafique, Ashish Singla, Ekta Singla, Magnus Isaksson, Gurvinder Singh Virk; 2017</t>
  </si>
  <si>
    <t>International Journal of Advanced Robotic Systems</t>
  </si>
  <si>
    <t>Canada</t>
  </si>
  <si>
    <t xml:space="preserve">Qualitative Study, Comparative Analysis, comprehensive literature survey </t>
  </si>
  <si>
    <t>Mixed reality and internet of things (MRIoT) interface design guidelines for elderly people</t>
  </si>
  <si>
    <t>https://doi.org/10.1109/IV-2.2019.00025</t>
  </si>
  <si>
    <t>Ryan Anthony de Belen, Tomasz Bednarz; 2019</t>
  </si>
  <si>
    <t>2019 23rd International Conference in Information Visualization – Part II</t>
  </si>
  <si>
    <t>Qualitative Study, Review of existing guidelines</t>
  </si>
  <si>
    <t>Older adults testing assistive technologies in living labs: Guidelines</t>
  </si>
  <si>
    <t>https://doi.org/10.5220/0009464100850092</t>
  </si>
  <si>
    <t>Stephanie Lehmann, Esther Ruf, Sabina Misoch; 2020</t>
  </si>
  <si>
    <t>Proceedings of the 6th International Conference on Information and Communication Technologies for Ageing Well and e-Health ICT4AWE - Volume 1</t>
  </si>
  <si>
    <t>Switzerland</t>
  </si>
  <si>
    <t>Qualitative Study, original research (recruitment of test subjects, interview, data extraction)</t>
  </si>
  <si>
    <t>Outcomes from a peer tutor model for teaching technology to older adults</t>
  </si>
  <si>
    <t>https://doi.org/10.1017/S0144686X12000530</t>
  </si>
  <si>
    <t>AMANDA TOLER WOODWARD, PAUL P. FREDDOLINO, DONA J. WISHART, LOUANNE BAKK, RIE KOBAYASHI, CAITLIN TUPPER, JOHN PANCI, CHRISTINA M. BLASCHKE-THOMPSON; 2021</t>
  </si>
  <si>
    <t>Ageing &amp; Society</t>
  </si>
  <si>
    <t>Qualitative Study, Literature Review, Original Research</t>
  </si>
  <si>
    <t>Overview of policies, guidelines, and standards for active assisted living data exchange: Thematic analysis_x000D_</t>
  </si>
  <si>
    <t>https://doi.org/10.2196/15923</t>
  </si>
  <si>
    <t>Laura X. Fadrique, Dia Rahman, Hélène Vaillancourt, Paul Boissonneault, Tania Donovska, Plinio P Morita; 2020</t>
  </si>
  <si>
    <t xml:space="preserve">JMIR mHealth and uHealth
</t>
  </si>
  <si>
    <t xml:space="preserve">Qualitative Study, Literature Review, Original Research (Interviews, Thematic Analysis) </t>
  </si>
  <si>
    <t>Promoting elderly-children interaction in digital games: A preliminary set of design guidelines_x000D_</t>
  </si>
  <si>
    <t>https://doi.org/10.1007/978-3-319-10166-8_15</t>
  </si>
  <si>
    <t>Ana I. Grimaldo, Alberto L. Morán, Eduardo Calvillo Gamez, Paul Cairns, Ramón R. Palacio, Victoria Meza-Kubo; 2014</t>
  </si>
  <si>
    <t>Collaboration and Technology. CRIWG 2014. Lecture Notes in Computer Science</t>
  </si>
  <si>
    <t>Qualitative Study, Literature Review, Evaluation</t>
  </si>
  <si>
    <t>Requirements guideline of assistive technology for people suffering from dementia_x000D_</t>
  </si>
  <si>
    <t>https://doi.org/10.1145/2093698.2093737</t>
  </si>
  <si>
    <t>Jaakko Hyry, Goshiro Yamamoto, Petri Pulli; 2011</t>
  </si>
  <si>
    <t>ISABEL '11: Proceedings of the 4th International Symposium on Applied Sciences in Biomedical and Communication Technologies</t>
  </si>
  <si>
    <t xml:space="preserve">Finland </t>
  </si>
  <si>
    <t>Qualitative Study, Literature Review, Focus groups</t>
  </si>
  <si>
    <t>Secure IoT e-Health applications using VICINITY framework and GDPR guidelines_x000D_</t>
  </si>
  <si>
    <t>https://doi.org/10.1109/DCOSS.2019.00064</t>
  </si>
  <si>
    <t>Koutli, M.; Theologou, N.; Tryferidis, A.; Tzovaras, D.; Kagkini, A.; Zandes, D.; Karkaletsis, K.; Kaggelides, K.; Almela Miralles, J.; Oravec, V.; Vanya, S.</t>
  </si>
  <si>
    <t>2019 15th International Conference on Distributed Computing in Sensor Systems (DCOSS)</t>
  </si>
  <si>
    <t>Smart home modification design strategies for ageing in place: a systematic review_x000D_</t>
  </si>
  <si>
    <t>https://doi.org/10.1007/s10901-021-09888-z</t>
  </si>
  <si>
    <t>Ma, Chuan; Guerra-Santin, Olivia; Mohammadi, Masi</t>
  </si>
  <si>
    <t>Journal of Housing and the Built Environment</t>
  </si>
  <si>
    <t>Other(Housing and the Built Environment)</t>
  </si>
  <si>
    <t>Systematic review - 33 articles analyzed</t>
  </si>
  <si>
    <t>Standards as applied in reality: A case study on the translation of standards in eHealth evaluation practice_x000D_</t>
  </si>
  <si>
    <t>https://doi.org/10.1186/s12911-019-0975-9</t>
  </si>
  <si>
    <t>Jurkeviciute, M.</t>
  </si>
  <si>
    <t>BMC Medical Informatics and Decision Making</t>
  </si>
  <si>
    <t>Sweden</t>
  </si>
  <si>
    <t>Original research- Quantitative study, evaluation</t>
  </si>
  <si>
    <t>Strategic Guidance and Technological Solutions for Human Resources Management to Sustain an Aging Workforce: Review of International Standards, Research, and Use Cases</t>
  </si>
  <si>
    <t>https://doi.org/10.2196/27250</t>
  </si>
  <si>
    <t>Wissemann, A.K.; Pit, S.W.; Serafin, P.; Gebhardt, H.</t>
  </si>
  <si>
    <t xml:space="preserve">JMIR Human Factors
</t>
  </si>
  <si>
    <t>Evaluation</t>
  </si>
  <si>
    <t>A Systematic Literature Review of Research-Derived Touchscreen Design Guidelines for Older Adults_x000D_</t>
  </si>
  <si>
    <t>https://doi.org/10.1109/ACCESS.2019.2898467</t>
  </si>
  <si>
    <t>Nurgalieva, L.; Jara Laconich, J.J.; Baez, M.; Casati, F.; Marchese, M.</t>
  </si>
  <si>
    <t>IEEE Access</t>
  </si>
  <si>
    <t>Systematic review - 52 articles analyzed</t>
  </si>
  <si>
    <t>A Systematic Mapping Review: Mobile User Interface Design Guidelines for the Elderly with Cognitive Impairments_x000D_</t>
  </si>
  <si>
    <t>https://doi.org/10.1109/ICSEC47112.2019.8974698</t>
  </si>
  <si>
    <t>Chirayus, K.; Nanthaamornphong, A.</t>
  </si>
  <si>
    <t>2019 23rd International Computer Science and Engineering Conference (ICSEC)</t>
  </si>
  <si>
    <t>Thailand</t>
  </si>
  <si>
    <t>Systematic mapping</t>
  </si>
  <si>
    <t>A systematic review of practice standards and research ethics in technology-based home health care intervention programs for older adults</t>
  </si>
  <si>
    <t>https://doi.org/10.1177/0898264305281100</t>
  </si>
  <si>
    <t>Marziali, E.; Serafini, J.M.D.; McCleary, L.</t>
  </si>
  <si>
    <t>Journal of Aging and Health</t>
  </si>
  <si>
    <t>Systematic review - 107 articles analyzed</t>
  </si>
  <si>
    <t>Toward best practice in Human Machine Interface design for older drivers:A review of current design guidelines_x000D_</t>
  </si>
  <si>
    <t>https://doi.org/10.1016/j.aap.2016.06.010</t>
  </si>
  <si>
    <t>Young, K L; Koppel, S; Charlton, J L</t>
  </si>
  <si>
    <t>Accident Analysis &amp; Prevention</t>
  </si>
  <si>
    <t>Other(Accident Analysis &amp; Prevention)</t>
  </si>
  <si>
    <t>Towards a Reference Model of Guidelines for the Elderly Based on Technology Adoption Factors_x000D_</t>
  </si>
  <si>
    <t>https://doi.org/10.1145/3411170.3411240</t>
  </si>
  <si>
    <t>Lindberg, R.S.N.; De Troyer, O.</t>
  </si>
  <si>
    <t>Proceedings of the 6th EAI International Conference on Smart Objects and Technologies for Social Good</t>
  </si>
  <si>
    <t>Literature survey</t>
  </si>
  <si>
    <t>Towards an up to date list of design guidelines for elderly users_x000D_</t>
  </si>
  <si>
    <t>https://doi.org/10.1145/3489410.3489418</t>
  </si>
  <si>
    <t>Lindberg, R.S.N.; De Troyer, O.; 2021</t>
  </si>
  <si>
    <t>CHI Greece 2021: CHI Greece 2021: 1st International Conference of the ACM Greek SIGCHI Chapter</t>
  </si>
  <si>
    <t>Towards enhancing the health standards of elderly: role of ambient sensors and user perspective</t>
  </si>
  <si>
    <t>https://doi.org/10.1504/IJESMS.2022.122739</t>
  </si>
  <si>
    <t>Patel, A. and Shah J.; 2022</t>
  </si>
  <si>
    <t xml:space="preserve">International Journal of Engineering Systems Modelling and Simulation
</t>
  </si>
  <si>
    <t>India</t>
  </si>
  <si>
    <t>Towards Ethical Guidelines of Using Telepresence Robots in Residential Care_x000D_</t>
  </si>
  <si>
    <t>https://doi.org/10.1007/s12369-019-00529-8</t>
  </si>
  <si>
    <t>Niemelä, M.; van Aerschot,  L.; Tammela, A.; Aaltonen, L.; Lamm, H.; 2019</t>
  </si>
  <si>
    <t>International Journal of Social Robotics</t>
  </si>
  <si>
    <t>Field Trials</t>
  </si>
  <si>
    <t xml:space="preserve">Towards guideline for applying machine learning into care support systems </t>
  </si>
  <si>
    <t>https://doi.org/None</t>
  </si>
  <si>
    <t>Takadama, K., 2017</t>
  </si>
  <si>
    <t xml:space="preserve">AAAI 2017 Symposia
</t>
  </si>
  <si>
    <t>Japan</t>
  </si>
  <si>
    <t>Association Rule Learning</t>
  </si>
  <si>
    <t>Towards videogame design guidelines to promote significant leisure activities in Mexican older adults_x000D_</t>
  </si>
  <si>
    <t>https://doi.org/10.1145/2382176.2382186</t>
  </si>
  <si>
    <t>Palacio, R.R., Acosta, C.O., Morán, A.L. and Cortez, J., 2012</t>
  </si>
  <si>
    <t>MexIHC '12: Proceedings of the 4th Mexican Conference on Human-Computer Interaction</t>
  </si>
  <si>
    <t>Human Factors Approach</t>
  </si>
  <si>
    <t>UsAge guidelines: Toward usable Saudi M-Government applications for elderly users_x000D_</t>
  </si>
  <si>
    <t>https://doi.org/10.1016/j.jksuci.2022.11.011</t>
  </si>
  <si>
    <t>Alkhomsan, M.N., Alturayeif, N., Alwadei, S. and Baslyman, M., 2023.</t>
  </si>
  <si>
    <t>Journal of King Saud University - Computer and Information Sciences</t>
  </si>
  <si>
    <t>Saudi Arabia</t>
  </si>
  <si>
    <t>User experience design guidelines for telecare services</t>
  </si>
  <si>
    <t>https://doi.org/10.1145/1288515.1288537</t>
  </si>
  <si>
    <t>Niman, B.V., Rodríguez-Ascaso, A., Brown, S. and Sund, T., 2007.</t>
  </si>
  <si>
    <t>Interactions
Volume 14, Issue 5</t>
  </si>
  <si>
    <t>France</t>
  </si>
  <si>
    <t>Human factors evaluation</t>
  </si>
  <si>
    <t>Using continua health alliance standards: Implementation and experiences of IEEE 11073_x000D_</t>
  </si>
  <si>
    <t>https://doi.org/10.1109/MDM.2011.25</t>
  </si>
  <si>
    <t>Schoepe, L. and Benner, M., 2011.</t>
  </si>
  <si>
    <t>2011 IEEE 12th International Conference on Mobile Data Management</t>
  </si>
  <si>
    <t>Overview + Non-empirical
Evaluation</t>
  </si>
  <si>
    <t>https://doi.org/10.1145/3218585.3218679</t>
  </si>
  <si>
    <t>Urbauer, P., Frohner, M., David, V. and Sauermann, S., 2018.</t>
  </si>
  <si>
    <t>DSAI '18: Proceedings of the 8th International Conference on Software Development and Technologies for Enhancing Accessibility and Fighting Info-exclusion</t>
  </si>
  <si>
    <t>Austria</t>
  </si>
  <si>
    <t>Validation Study</t>
  </si>
  <si>
    <t>Towards a List of Heuristics to Evaluate Smartphone Apps Targeted at Older
Adults: A Study with Apps that Aim at Promoting Health and Well-being</t>
  </si>
  <si>
    <t xml:space="preserve">https://doi.org/10.1109/HICSS.2015.390 </t>
  </si>
  <si>
    <t>Silva, P. A., Holden, K., &amp; Jordan, P.</t>
  </si>
  <si>
    <t>2015 48th Hawaii International Conference on System Sciences</t>
  </si>
  <si>
    <t>Portugal</t>
  </si>
  <si>
    <t>Original research- Evaluation study</t>
  </si>
  <si>
    <t xml:space="preserve">Wearable Activity Trackers Supporting Elderly Living Independently: A Standards based Approach for Data Integration to Health Information Systems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000000"/>
      <name val="Calibri"/>
      <family val="2"/>
      <charset val="1"/>
    </font>
    <font>
      <u/>
      <sz val="12"/>
      <color theme="1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name val="Aptos Narrow"/>
      <family val="2"/>
      <scheme val="minor"/>
    </font>
    <font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/>
      <top/>
      <bottom style="thin">
        <color theme="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8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3" fillId="0" borderId="0" xfId="0" applyFont="1"/>
    <xf numFmtId="0" fontId="4" fillId="3" borderId="0" xfId="0" applyFont="1" applyFill="1" applyAlignment="1">
      <alignment horizontal="center" wrapText="1"/>
    </xf>
    <xf numFmtId="0" fontId="5" fillId="3" borderId="0" xfId="1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5" fillId="0" borderId="0" xfId="1" applyFont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0" fontId="5" fillId="4" borderId="0" xfId="1" applyFont="1" applyFill="1" applyAlignment="1">
      <alignment horizontal="center" vertical="center" wrapText="1"/>
    </xf>
    <xf numFmtId="0" fontId="3" fillId="4" borderId="0" xfId="0" applyFont="1" applyFill="1" applyAlignment="1">
      <alignment horizontal="center" vertical="top" wrapText="1"/>
    </xf>
    <xf numFmtId="0" fontId="6" fillId="5" borderId="0" xfId="0" applyFont="1" applyFill="1" applyAlignment="1">
      <alignment horizontal="center" vertical="center" wrapText="1"/>
    </xf>
    <xf numFmtId="0" fontId="5" fillId="5" borderId="0" xfId="1" applyFont="1" applyFill="1" applyAlignment="1">
      <alignment horizontal="center" vertical="center" wrapText="1"/>
    </xf>
    <xf numFmtId="0" fontId="3" fillId="5" borderId="0" xfId="0" applyFont="1" applyFill="1" applyAlignment="1">
      <alignment horizontal="center" vertical="top" wrapText="1"/>
    </xf>
    <xf numFmtId="0" fontId="3" fillId="5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top" wrapText="1"/>
    </xf>
    <xf numFmtId="0" fontId="7" fillId="5" borderId="0" xfId="0" applyFont="1" applyFill="1" applyAlignment="1">
      <alignment horizontal="center" vertical="center" wrapText="1"/>
    </xf>
    <xf numFmtId="0" fontId="5" fillId="4" borderId="0" xfId="1" applyFont="1" applyFill="1" applyAlignment="1">
      <alignment horizontal="center" vertical="top" wrapText="1"/>
    </xf>
    <xf numFmtId="0" fontId="5" fillId="0" borderId="0" xfId="1" applyFont="1" applyAlignment="1">
      <alignment horizontal="center" vertical="top" wrapText="1"/>
    </xf>
    <xf numFmtId="0" fontId="6" fillId="0" borderId="0" xfId="0" applyFont="1" applyAlignment="1">
      <alignment horizontal="center" vertical="top" wrapText="1"/>
    </xf>
    <xf numFmtId="0" fontId="8" fillId="4" borderId="0" xfId="0" applyFont="1" applyFill="1" applyAlignment="1">
      <alignment horizontal="center" vertical="top" wrapText="1"/>
    </xf>
    <xf numFmtId="0" fontId="8" fillId="4" borderId="0" xfId="0" applyFont="1" applyFill="1" applyAlignment="1">
      <alignment horizontal="center" wrapText="1"/>
    </xf>
    <xf numFmtId="0" fontId="8" fillId="4" borderId="0" xfId="0" applyFont="1" applyFill="1" applyAlignment="1">
      <alignment horizontal="center" vertical="center" wrapText="1"/>
    </xf>
    <xf numFmtId="0" fontId="3" fillId="5" borderId="0" xfId="0" applyFont="1" applyFill="1"/>
    <xf numFmtId="0" fontId="3" fillId="5" borderId="2" xfId="0" applyFont="1" applyFill="1" applyBorder="1" applyAlignment="1">
      <alignment horizontal="center" vertical="center" wrapText="1"/>
    </xf>
    <xf numFmtId="0" fontId="5" fillId="5" borderId="2" xfId="1" applyFont="1" applyFill="1" applyBorder="1" applyAlignment="1">
      <alignment horizontal="center" vertical="center" wrapText="1"/>
    </xf>
    <xf numFmtId="0" fontId="3" fillId="3" borderId="0" xfId="0" applyFont="1" applyFill="1" applyAlignment="1">
      <alignment horizontal="center" vertical="top" wrapText="1"/>
    </xf>
    <xf numFmtId="0" fontId="8" fillId="3" borderId="0" xfId="0" applyFont="1" applyFill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007/s10209-010-0191-y" TargetMode="External"/><Relationship Id="rId18" Type="http://schemas.openxmlformats.org/officeDocument/2006/relationships/hyperlink" Target="https://doi.org/10.37934/araset.28.2.162180" TargetMode="External"/><Relationship Id="rId26" Type="http://schemas.openxmlformats.org/officeDocument/2006/relationships/hyperlink" Target="https://doi.org/10.1016/j.jalz.2007.04.388" TargetMode="External"/><Relationship Id="rId39" Type="http://schemas.openxmlformats.org/officeDocument/2006/relationships/hyperlink" Target="https://doi.org/10.1109/ICSEC47112.2019.8974698" TargetMode="External"/><Relationship Id="rId21" Type="http://schemas.openxmlformats.org/officeDocument/2006/relationships/hyperlink" Target="https://doi.org/10.3233/978-1-61499-403-9-429" TargetMode="External"/><Relationship Id="rId34" Type="http://schemas.openxmlformats.org/officeDocument/2006/relationships/hyperlink" Target="https://doi.org/10.1109/DCOSS.2019.00064" TargetMode="External"/><Relationship Id="rId42" Type="http://schemas.openxmlformats.org/officeDocument/2006/relationships/hyperlink" Target="https://doi.org/10.1145/3411170.3411240" TargetMode="External"/><Relationship Id="rId47" Type="http://schemas.openxmlformats.org/officeDocument/2006/relationships/hyperlink" Target="https://doi.org/10.1016/j.jksuci.2022.11.011" TargetMode="External"/><Relationship Id="rId50" Type="http://schemas.openxmlformats.org/officeDocument/2006/relationships/hyperlink" Target="https://doi.org/10.1145/3218585.3218679" TargetMode="External"/><Relationship Id="rId55" Type="http://schemas.openxmlformats.org/officeDocument/2006/relationships/hyperlink" Target="https://doi.org/10.1177/1729881417743554" TargetMode="External"/><Relationship Id="rId7" Type="http://schemas.openxmlformats.org/officeDocument/2006/relationships/hyperlink" Target="https://doi.org/10.1016/j.procs.2021.08.223" TargetMode="External"/><Relationship Id="rId2" Type="http://schemas.openxmlformats.org/officeDocument/2006/relationships/hyperlink" Target="https://doi.org/10.1145/3556089.3556175" TargetMode="External"/><Relationship Id="rId16" Type="http://schemas.openxmlformats.org/officeDocument/2006/relationships/hyperlink" Target="https://doi.org/10.1007/978-3-319-26005-1_22" TargetMode="External"/><Relationship Id="rId29" Type="http://schemas.openxmlformats.org/officeDocument/2006/relationships/hyperlink" Target="https://doi.org/10.1109/IV-2.2019.00025" TargetMode="External"/><Relationship Id="rId11" Type="http://schemas.openxmlformats.org/officeDocument/2006/relationships/hyperlink" Target="https://doi.org/10.1007/978-3-319-40250-5_10" TargetMode="External"/><Relationship Id="rId24" Type="http://schemas.openxmlformats.org/officeDocument/2006/relationships/hyperlink" Target="https://doi.org/10.1007/978-3-030-79168-1_17" TargetMode="External"/><Relationship Id="rId32" Type="http://schemas.openxmlformats.org/officeDocument/2006/relationships/hyperlink" Target="https://doi.org/10.2196/15923" TargetMode="External"/><Relationship Id="rId37" Type="http://schemas.openxmlformats.org/officeDocument/2006/relationships/hyperlink" Target="https://doi.org/10.2196/27250" TargetMode="External"/><Relationship Id="rId40" Type="http://schemas.openxmlformats.org/officeDocument/2006/relationships/hyperlink" Target="https://doi.org/10.1177/0898264305281100" TargetMode="External"/><Relationship Id="rId45" Type="http://schemas.openxmlformats.org/officeDocument/2006/relationships/hyperlink" Target="https://doi.org/10.1007/s12369-019-00529-8" TargetMode="External"/><Relationship Id="rId53" Type="http://schemas.openxmlformats.org/officeDocument/2006/relationships/hyperlink" Target="https://doi.org/10.1109/IEMBS.2010.5627845" TargetMode="External"/><Relationship Id="rId58" Type="http://schemas.openxmlformats.org/officeDocument/2006/relationships/hyperlink" Target="https://doi.org/10.1109/HICSS.2015.390" TargetMode="External"/><Relationship Id="rId5" Type="http://schemas.openxmlformats.org/officeDocument/2006/relationships/hyperlink" Target="https://doi.org/10.1155/2022/8939072" TargetMode="External"/><Relationship Id="rId19" Type="http://schemas.openxmlformats.org/officeDocument/2006/relationships/hyperlink" Target="https://doi.org/10.1109/IS.2016.7737461" TargetMode="External"/><Relationship Id="rId4" Type="http://schemas.openxmlformats.org/officeDocument/2006/relationships/hyperlink" Target="https://doi.org/10.1007/978-3-540-89617-3_18" TargetMode="External"/><Relationship Id="rId9" Type="http://schemas.openxmlformats.org/officeDocument/2006/relationships/hyperlink" Target="https://doi.org/10.1007/s00391-013-0554-0" TargetMode="External"/><Relationship Id="rId14" Type="http://schemas.openxmlformats.org/officeDocument/2006/relationships/hyperlink" Target="https://doi.org/10.1007/978-3-319-07440-5_3" TargetMode="External"/><Relationship Id="rId22" Type="http://schemas.openxmlformats.org/officeDocument/2006/relationships/hyperlink" Target="https://doi.org/10.1109/REW53955.2021.00047" TargetMode="External"/><Relationship Id="rId27" Type="http://schemas.openxmlformats.org/officeDocument/2006/relationships/hyperlink" Target="https://doi.org/10.1109/ICHI.2014.54" TargetMode="External"/><Relationship Id="rId30" Type="http://schemas.openxmlformats.org/officeDocument/2006/relationships/hyperlink" Target="https://doi.org/10.5220/0009464100850092" TargetMode="External"/><Relationship Id="rId35" Type="http://schemas.openxmlformats.org/officeDocument/2006/relationships/hyperlink" Target="https://doi.org/10.1007/s10901-021-09888-z" TargetMode="External"/><Relationship Id="rId43" Type="http://schemas.openxmlformats.org/officeDocument/2006/relationships/hyperlink" Target="https://doi.org/10.1145/3489410.3489418" TargetMode="External"/><Relationship Id="rId48" Type="http://schemas.openxmlformats.org/officeDocument/2006/relationships/hyperlink" Target="https://doi.org/10.1145/1288515.1288537" TargetMode="External"/><Relationship Id="rId56" Type="http://schemas.openxmlformats.org/officeDocument/2006/relationships/hyperlink" Target="https://doi.org/10.1007/978-3-319-10166-8_15" TargetMode="External"/><Relationship Id="rId8" Type="http://schemas.openxmlformats.org/officeDocument/2006/relationships/hyperlink" Target="https://doi.org/10.1177/1044207308325997" TargetMode="External"/><Relationship Id="rId51" Type="http://schemas.openxmlformats.org/officeDocument/2006/relationships/hyperlink" Target="https://doi.org/10.1007/978-3-642-02707-9_76" TargetMode="External"/><Relationship Id="rId3" Type="http://schemas.openxmlformats.org/officeDocument/2006/relationships/hyperlink" Target="https://doi.org/10.1109/FIE56618.2022.9962402" TargetMode="External"/><Relationship Id="rId12" Type="http://schemas.openxmlformats.org/officeDocument/2006/relationships/hyperlink" Target="https://doi.org/10.1145/2157689.2157806" TargetMode="External"/><Relationship Id="rId17" Type="http://schemas.openxmlformats.org/officeDocument/2006/relationships/hyperlink" Target="https://doi.org/10.1007/978-3-031-06394-7_50" TargetMode="External"/><Relationship Id="rId25" Type="http://schemas.openxmlformats.org/officeDocument/2006/relationships/hyperlink" Target="https://doi.org/10.1145/3470743" TargetMode="External"/><Relationship Id="rId33" Type="http://schemas.openxmlformats.org/officeDocument/2006/relationships/hyperlink" Target="https://doi.org/10.1145/2093698.2093737" TargetMode="External"/><Relationship Id="rId38" Type="http://schemas.openxmlformats.org/officeDocument/2006/relationships/hyperlink" Target="https://doi.org/10.1109/ACCESS.2019.2898467" TargetMode="External"/><Relationship Id="rId46" Type="http://schemas.openxmlformats.org/officeDocument/2006/relationships/hyperlink" Target="https://doi.org/10.1145/2382176.2382186" TargetMode="External"/><Relationship Id="rId20" Type="http://schemas.openxmlformats.org/officeDocument/2006/relationships/hyperlink" Target="https://doi.org/10.1145/3411763.3451706" TargetMode="External"/><Relationship Id="rId41" Type="http://schemas.openxmlformats.org/officeDocument/2006/relationships/hyperlink" Target="https://doi.org/10.1016/j.aap.2016.06.010" TargetMode="External"/><Relationship Id="rId54" Type="http://schemas.openxmlformats.org/officeDocument/2006/relationships/hyperlink" Target="https://doi.org/10.5220/0010529100900102" TargetMode="External"/><Relationship Id="rId1" Type="http://schemas.openxmlformats.org/officeDocument/2006/relationships/hyperlink" Target="https://doi.org/10.3390/s140304312" TargetMode="External"/><Relationship Id="rId6" Type="http://schemas.openxmlformats.org/officeDocument/2006/relationships/hyperlink" Target="https://doi.org/10.1080/17538157.2021.1941973" TargetMode="External"/><Relationship Id="rId15" Type="http://schemas.openxmlformats.org/officeDocument/2006/relationships/hyperlink" Target="https://doi.org/10.1109/IROS.2018.8594089" TargetMode="External"/><Relationship Id="rId23" Type="http://schemas.openxmlformats.org/officeDocument/2006/relationships/hyperlink" Target="https://doi.org/10.5220/0011043800003179" TargetMode="External"/><Relationship Id="rId28" Type="http://schemas.openxmlformats.org/officeDocument/2006/relationships/hyperlink" Target="https://doi.org/10.1109/RO-MAN50785.2021.9515559" TargetMode="External"/><Relationship Id="rId36" Type="http://schemas.openxmlformats.org/officeDocument/2006/relationships/hyperlink" Target="https://doi.org/10.1186/s12911-019-0975-9" TargetMode="External"/><Relationship Id="rId49" Type="http://schemas.openxmlformats.org/officeDocument/2006/relationships/hyperlink" Target="https://doi.org/10.1109/MDM.2011.25" TargetMode="External"/><Relationship Id="rId57" Type="http://schemas.openxmlformats.org/officeDocument/2006/relationships/hyperlink" Target="https://doi.org/Missing" TargetMode="External"/><Relationship Id="rId10" Type="http://schemas.openxmlformats.org/officeDocument/2006/relationships/hyperlink" Target="https://doi.org/10.1111/jgs.18123" TargetMode="External"/><Relationship Id="rId31" Type="http://schemas.openxmlformats.org/officeDocument/2006/relationships/hyperlink" Target="https://doi.org/10.1017/S0144686X12000530" TargetMode="External"/><Relationship Id="rId44" Type="http://schemas.openxmlformats.org/officeDocument/2006/relationships/hyperlink" Target="https://doi.org/10.1504/IJESMS.2022.122739" TargetMode="External"/><Relationship Id="rId52" Type="http://schemas.openxmlformats.org/officeDocument/2006/relationships/hyperlink" Target="https://doi.org/10.1109/TISHW.2016.784778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203BB-3085-45E6-B4FE-95F1167D2072}">
  <dimension ref="A1:J59"/>
  <sheetViews>
    <sheetView tabSelected="1" topLeftCell="A55" zoomScaleNormal="100" workbookViewId="0">
      <selection activeCell="A58" sqref="A58"/>
    </sheetView>
  </sheetViews>
  <sheetFormatPr defaultColWidth="23.07421875" defaultRowHeight="15.9" x14ac:dyDescent="0.45"/>
  <cols>
    <col min="1" max="1" width="24.84375" style="2" customWidth="1"/>
    <col min="2" max="2" width="26.765625" style="2" customWidth="1"/>
    <col min="3" max="3" width="28.84375" style="2" customWidth="1"/>
    <col min="4" max="4" width="20.53515625" style="2" customWidth="1"/>
    <col min="5" max="5" width="20.23046875" style="2" customWidth="1"/>
    <col min="6" max="6" width="21.07421875" style="2" customWidth="1"/>
    <col min="7" max="7" width="19.4609375" style="2" customWidth="1"/>
    <col min="8" max="8" width="23.07421875" style="2"/>
    <col min="9" max="9" width="22.921875" style="2" customWidth="1"/>
    <col min="10" max="16384" width="23.07421875" style="2"/>
  </cols>
  <sheetData>
    <row r="1" spans="1:10" s="23" customFormat="1" ht="57.45" customHeight="1" thickBot="1" x14ac:dyDescent="0.5">
      <c r="A1" s="1" t="s">
        <v>0</v>
      </c>
      <c r="B1" s="1" t="s">
        <v>1</v>
      </c>
      <c r="C1" s="1" t="s">
        <v>2</v>
      </c>
      <c r="D1" s="1" t="s">
        <v>3</v>
      </c>
      <c r="E1" s="1" t="s">
        <v>7</v>
      </c>
      <c r="F1" s="1" t="s">
        <v>4</v>
      </c>
      <c r="G1" s="1" t="s">
        <v>5</v>
      </c>
      <c r="H1" s="1" t="s">
        <v>6</v>
      </c>
      <c r="I1" s="1" t="s">
        <v>8</v>
      </c>
      <c r="J1" s="1" t="s">
        <v>9</v>
      </c>
    </row>
    <row r="2" spans="1:10" ht="79.3" x14ac:dyDescent="0.45">
      <c r="A2" s="3" t="s">
        <v>10</v>
      </c>
      <c r="B2" s="4" t="s">
        <v>11</v>
      </c>
      <c r="C2" s="5" t="s">
        <v>12</v>
      </c>
      <c r="D2" s="5">
        <v>2014</v>
      </c>
      <c r="E2" s="5" t="s">
        <v>16</v>
      </c>
      <c r="F2" s="5" t="s">
        <v>13</v>
      </c>
      <c r="G2" s="5" t="s">
        <v>14</v>
      </c>
      <c r="H2" s="5" t="s">
        <v>15</v>
      </c>
      <c r="I2" s="5" t="s">
        <v>17</v>
      </c>
      <c r="J2" s="5" t="s">
        <v>18</v>
      </c>
    </row>
    <row r="3" spans="1:10" ht="79.3" x14ac:dyDescent="0.45">
      <c r="A3" s="6" t="s">
        <v>19</v>
      </c>
      <c r="B3" s="7" t="s">
        <v>20</v>
      </c>
      <c r="C3" s="6" t="s">
        <v>21</v>
      </c>
      <c r="D3" s="6">
        <v>2022</v>
      </c>
      <c r="E3" s="6" t="s">
        <v>25</v>
      </c>
      <c r="F3" s="6" t="s">
        <v>22</v>
      </c>
      <c r="G3" s="6" t="s">
        <v>23</v>
      </c>
      <c r="H3" s="6" t="s">
        <v>24</v>
      </c>
      <c r="I3" s="6" t="s">
        <v>26</v>
      </c>
      <c r="J3" s="6" t="s">
        <v>27</v>
      </c>
    </row>
    <row r="4" spans="1:10" ht="95.15" x14ac:dyDescent="0.45">
      <c r="A4" s="8" t="s">
        <v>28</v>
      </c>
      <c r="B4" s="9" t="s">
        <v>29</v>
      </c>
      <c r="C4" s="10" t="s">
        <v>30</v>
      </c>
      <c r="D4" s="8">
        <v>2022</v>
      </c>
      <c r="E4" s="8" t="s">
        <v>32</v>
      </c>
      <c r="F4" s="8" t="s">
        <v>31</v>
      </c>
      <c r="G4" s="8" t="s">
        <v>23</v>
      </c>
      <c r="H4" s="8" t="s">
        <v>24</v>
      </c>
      <c r="I4" s="8" t="s">
        <v>33</v>
      </c>
      <c r="J4" s="8" t="s">
        <v>27</v>
      </c>
    </row>
    <row r="5" spans="1:10" ht="47.6" x14ac:dyDescent="0.45">
      <c r="A5" s="11" t="s">
        <v>34</v>
      </c>
      <c r="B5" s="12" t="s">
        <v>35</v>
      </c>
      <c r="C5" s="13" t="s">
        <v>36</v>
      </c>
      <c r="D5" s="14">
        <v>2008</v>
      </c>
      <c r="E5" s="14" t="s">
        <v>38</v>
      </c>
      <c r="F5" s="14" t="s">
        <v>37</v>
      </c>
      <c r="G5" s="14" t="s">
        <v>23</v>
      </c>
      <c r="H5" s="14" t="s">
        <v>15</v>
      </c>
      <c r="I5" s="14" t="s">
        <v>39</v>
      </c>
      <c r="J5" s="14" t="s">
        <v>27</v>
      </c>
    </row>
    <row r="6" spans="1:10" ht="47.6" x14ac:dyDescent="0.45">
      <c r="A6" s="8" t="s">
        <v>40</v>
      </c>
      <c r="B6" s="9" t="s">
        <v>41</v>
      </c>
      <c r="C6" s="8" t="s">
        <v>42</v>
      </c>
      <c r="D6" s="8">
        <v>2022</v>
      </c>
      <c r="E6" s="8" t="s">
        <v>44</v>
      </c>
      <c r="F6" s="8" t="s">
        <v>43</v>
      </c>
      <c r="G6" s="8" t="s">
        <v>14</v>
      </c>
      <c r="H6" s="8" t="s">
        <v>15</v>
      </c>
      <c r="I6" s="8" t="s">
        <v>45</v>
      </c>
      <c r="J6" s="8" t="s">
        <v>27</v>
      </c>
    </row>
    <row r="7" spans="1:10" ht="79.3" x14ac:dyDescent="0.45">
      <c r="A7" s="6" t="s">
        <v>46</v>
      </c>
      <c r="B7" s="7" t="s">
        <v>47</v>
      </c>
      <c r="C7" s="6" t="s">
        <v>48</v>
      </c>
      <c r="D7" s="6">
        <v>2022</v>
      </c>
      <c r="E7" s="6" t="s">
        <v>51</v>
      </c>
      <c r="F7" s="6" t="s">
        <v>49</v>
      </c>
      <c r="G7" s="6" t="s">
        <v>14</v>
      </c>
      <c r="H7" s="6" t="s">
        <v>50</v>
      </c>
      <c r="I7" s="6" t="s">
        <v>39</v>
      </c>
      <c r="J7" s="6" t="s">
        <v>27</v>
      </c>
    </row>
    <row r="8" spans="1:10" ht="63.45" x14ac:dyDescent="0.45">
      <c r="A8" s="8" t="s">
        <v>52</v>
      </c>
      <c r="B8" s="9" t="s">
        <v>53</v>
      </c>
      <c r="C8" s="10" t="s">
        <v>54</v>
      </c>
      <c r="D8" s="8">
        <v>2021</v>
      </c>
      <c r="E8" s="8" t="s">
        <v>56</v>
      </c>
      <c r="F8" s="8" t="s">
        <v>55</v>
      </c>
      <c r="G8" s="8" t="s">
        <v>23</v>
      </c>
      <c r="H8" s="8" t="s">
        <v>15</v>
      </c>
      <c r="I8" s="8" t="s">
        <v>57</v>
      </c>
      <c r="J8" s="8" t="s">
        <v>18</v>
      </c>
    </row>
    <row r="9" spans="1:10" ht="63.45" x14ac:dyDescent="0.45">
      <c r="A9" s="6" t="s">
        <v>58</v>
      </c>
      <c r="B9" s="7" t="s">
        <v>59</v>
      </c>
      <c r="C9" s="6" t="s">
        <v>60</v>
      </c>
      <c r="D9" s="6">
        <v>2009</v>
      </c>
      <c r="E9" s="6" t="s">
        <v>63</v>
      </c>
      <c r="F9" s="6" t="s">
        <v>61</v>
      </c>
      <c r="G9" s="6" t="s">
        <v>14</v>
      </c>
      <c r="H9" s="6" t="s">
        <v>62</v>
      </c>
      <c r="I9" s="6" t="s">
        <v>64</v>
      </c>
      <c r="J9" s="6" t="s">
        <v>18</v>
      </c>
    </row>
    <row r="10" spans="1:10" ht="79.3" x14ac:dyDescent="0.45">
      <c r="A10" s="8" t="s">
        <v>65</v>
      </c>
      <c r="B10" s="9" t="s">
        <v>66</v>
      </c>
      <c r="C10" s="10" t="s">
        <v>67</v>
      </c>
      <c r="D10" s="8">
        <v>2013</v>
      </c>
      <c r="E10" s="8" t="s">
        <v>69</v>
      </c>
      <c r="F10" s="8" t="s">
        <v>68</v>
      </c>
      <c r="G10" s="8" t="s">
        <v>14</v>
      </c>
      <c r="H10" s="8" t="s">
        <v>62</v>
      </c>
      <c r="I10" s="8" t="s">
        <v>26</v>
      </c>
      <c r="J10" s="8" t="s">
        <v>27</v>
      </c>
    </row>
    <row r="11" spans="1:10" ht="95.15" x14ac:dyDescent="0.45">
      <c r="A11" s="14" t="s">
        <v>70</v>
      </c>
      <c r="B11" s="12" t="s">
        <v>71</v>
      </c>
      <c r="C11" s="13" t="s">
        <v>72</v>
      </c>
      <c r="D11" s="14">
        <v>2022</v>
      </c>
      <c r="E11" s="14" t="s">
        <v>63</v>
      </c>
      <c r="F11" s="14" t="s">
        <v>73</v>
      </c>
      <c r="G11" s="14" t="s">
        <v>14</v>
      </c>
      <c r="H11" s="14" t="s">
        <v>62</v>
      </c>
      <c r="I11" s="14" t="s">
        <v>74</v>
      </c>
      <c r="J11" s="14" t="s">
        <v>27</v>
      </c>
    </row>
    <row r="12" spans="1:10" ht="79.3" x14ac:dyDescent="0.45">
      <c r="A12" s="8" t="s">
        <v>75</v>
      </c>
      <c r="B12" s="9" t="s">
        <v>76</v>
      </c>
      <c r="C12" s="10" t="s">
        <v>77</v>
      </c>
      <c r="D12" s="8">
        <v>2016</v>
      </c>
      <c r="E12" s="8" t="s">
        <v>63</v>
      </c>
      <c r="F12" s="8" t="s">
        <v>78</v>
      </c>
      <c r="G12" s="8" t="s">
        <v>23</v>
      </c>
      <c r="H12" s="8" t="s">
        <v>15</v>
      </c>
      <c r="I12" s="8" t="s">
        <v>57</v>
      </c>
      <c r="J12" s="8" t="s">
        <v>27</v>
      </c>
    </row>
    <row r="13" spans="1:10" ht="79.3" x14ac:dyDescent="0.45">
      <c r="A13" s="6" t="s">
        <v>79</v>
      </c>
      <c r="B13" s="7" t="s">
        <v>80</v>
      </c>
      <c r="C13" s="15" t="s">
        <v>81</v>
      </c>
      <c r="D13" s="6">
        <v>2012</v>
      </c>
      <c r="E13" s="6" t="s">
        <v>63</v>
      </c>
      <c r="F13" s="6" t="s">
        <v>82</v>
      </c>
      <c r="G13" s="6" t="s">
        <v>23</v>
      </c>
      <c r="H13" s="6" t="s">
        <v>15</v>
      </c>
      <c r="I13" s="6" t="s">
        <v>83</v>
      </c>
      <c r="J13" s="6" t="s">
        <v>27</v>
      </c>
    </row>
    <row r="14" spans="1:10" ht="47.6" x14ac:dyDescent="0.45">
      <c r="A14" s="8" t="s">
        <v>84</v>
      </c>
      <c r="B14" s="9" t="s">
        <v>85</v>
      </c>
      <c r="C14" s="10" t="s">
        <v>86</v>
      </c>
      <c r="D14" s="8">
        <v>2011</v>
      </c>
      <c r="E14" s="8" t="s">
        <v>88</v>
      </c>
      <c r="F14" s="8" t="s">
        <v>87</v>
      </c>
      <c r="G14" s="8" t="s">
        <v>14</v>
      </c>
      <c r="H14" s="8" t="s">
        <v>15</v>
      </c>
      <c r="I14" s="8" t="s">
        <v>26</v>
      </c>
      <c r="J14" s="8" t="s">
        <v>27</v>
      </c>
    </row>
    <row r="15" spans="1:10" ht="79.3" x14ac:dyDescent="0.45">
      <c r="A15" s="6" t="s">
        <v>89</v>
      </c>
      <c r="B15" s="7" t="s">
        <v>90</v>
      </c>
      <c r="C15" s="6" t="s">
        <v>91</v>
      </c>
      <c r="D15" s="6">
        <v>2014</v>
      </c>
      <c r="E15" s="6" t="s">
        <v>93</v>
      </c>
      <c r="F15" s="6" t="s">
        <v>92</v>
      </c>
      <c r="G15" s="6" t="s">
        <v>23</v>
      </c>
      <c r="H15" s="6" t="s">
        <v>15</v>
      </c>
      <c r="I15" s="6" t="s">
        <v>64</v>
      </c>
      <c r="J15" s="6" t="s">
        <v>18</v>
      </c>
    </row>
    <row r="16" spans="1:10" ht="79.3" x14ac:dyDescent="0.45">
      <c r="A16" s="8" t="s">
        <v>94</v>
      </c>
      <c r="B16" s="9" t="s">
        <v>95</v>
      </c>
      <c r="C16" s="10" t="s">
        <v>96</v>
      </c>
      <c r="D16" s="8">
        <v>2018</v>
      </c>
      <c r="E16" s="8" t="s">
        <v>98</v>
      </c>
      <c r="F16" s="8" t="s">
        <v>97</v>
      </c>
      <c r="G16" s="8" t="s">
        <v>23</v>
      </c>
      <c r="H16" s="8" t="s">
        <v>15</v>
      </c>
      <c r="I16" s="8" t="s">
        <v>99</v>
      </c>
      <c r="J16" s="8" t="s">
        <v>27</v>
      </c>
    </row>
    <row r="17" spans="1:10" ht="63.45" x14ac:dyDescent="0.45">
      <c r="A17" s="6" t="s">
        <v>100</v>
      </c>
      <c r="B17" s="7" t="s">
        <v>101</v>
      </c>
      <c r="C17" s="15" t="s">
        <v>102</v>
      </c>
      <c r="D17" s="6">
        <v>2015</v>
      </c>
      <c r="E17" s="6" t="s">
        <v>103</v>
      </c>
      <c r="F17" s="6" t="s">
        <v>37</v>
      </c>
      <c r="G17" s="6" t="s">
        <v>23</v>
      </c>
      <c r="H17" s="6" t="s">
        <v>15</v>
      </c>
      <c r="I17" s="6" t="s">
        <v>104</v>
      </c>
      <c r="J17" s="6" t="s">
        <v>27</v>
      </c>
    </row>
    <row r="18" spans="1:10" ht="111" x14ac:dyDescent="0.45">
      <c r="A18" s="8" t="s">
        <v>105</v>
      </c>
      <c r="B18" s="9" t="s">
        <v>106</v>
      </c>
      <c r="C18" s="8" t="s">
        <v>107</v>
      </c>
      <c r="D18" s="8">
        <v>2022</v>
      </c>
      <c r="E18" s="8" t="s">
        <v>109</v>
      </c>
      <c r="F18" s="8" t="s">
        <v>108</v>
      </c>
      <c r="G18" s="8" t="s">
        <v>23</v>
      </c>
      <c r="H18" s="8" t="s">
        <v>15</v>
      </c>
      <c r="I18" s="8" t="s">
        <v>26</v>
      </c>
      <c r="J18" s="8" t="s">
        <v>27</v>
      </c>
    </row>
    <row r="19" spans="1:10" ht="79.3" x14ac:dyDescent="0.45">
      <c r="A19" s="14" t="s">
        <v>110</v>
      </c>
      <c r="B19" s="12" t="s">
        <v>111</v>
      </c>
      <c r="C19" s="13" t="s">
        <v>112</v>
      </c>
      <c r="D19" s="14">
        <v>2022</v>
      </c>
      <c r="E19" s="14" t="s">
        <v>114</v>
      </c>
      <c r="F19" s="14" t="s">
        <v>113</v>
      </c>
      <c r="G19" s="14" t="s">
        <v>14</v>
      </c>
      <c r="H19" s="14" t="s">
        <v>15</v>
      </c>
      <c r="I19" s="16" t="s">
        <v>115</v>
      </c>
      <c r="J19" s="14" t="s">
        <v>27</v>
      </c>
    </row>
    <row r="20" spans="1:10" ht="63.45" x14ac:dyDescent="0.45">
      <c r="A20" s="10" t="s">
        <v>116</v>
      </c>
      <c r="B20" s="17" t="s">
        <v>117</v>
      </c>
      <c r="C20" s="10" t="s">
        <v>118</v>
      </c>
      <c r="D20" s="10">
        <v>2016</v>
      </c>
      <c r="E20" s="10" t="s">
        <v>120</v>
      </c>
      <c r="F20" s="10" t="s">
        <v>119</v>
      </c>
      <c r="G20" s="10" t="s">
        <v>23</v>
      </c>
      <c r="H20" s="10" t="s">
        <v>15</v>
      </c>
      <c r="I20" s="10" t="s">
        <v>121</v>
      </c>
      <c r="J20" s="10" t="s">
        <v>27</v>
      </c>
    </row>
    <row r="21" spans="1:10" ht="79.3" x14ac:dyDescent="0.45">
      <c r="A21" s="15" t="s">
        <v>122</v>
      </c>
      <c r="B21" s="18" t="s">
        <v>123</v>
      </c>
      <c r="C21" s="15" t="s">
        <v>124</v>
      </c>
      <c r="D21" s="15">
        <v>2016</v>
      </c>
      <c r="E21" s="15" t="s">
        <v>126</v>
      </c>
      <c r="F21" s="15" t="s">
        <v>125</v>
      </c>
      <c r="G21" s="15" t="s">
        <v>23</v>
      </c>
      <c r="H21" s="15" t="s">
        <v>15</v>
      </c>
      <c r="I21" s="15" t="s">
        <v>127</v>
      </c>
      <c r="J21" s="15" t="s">
        <v>27</v>
      </c>
    </row>
    <row r="22" spans="1:10" ht="47.6" x14ac:dyDescent="0.45">
      <c r="A22" s="10" t="s">
        <v>128</v>
      </c>
      <c r="B22" s="17" t="s">
        <v>129</v>
      </c>
      <c r="C22" s="10" t="s">
        <v>130</v>
      </c>
      <c r="D22" s="10">
        <v>2014</v>
      </c>
      <c r="E22" s="10" t="s">
        <v>69</v>
      </c>
      <c r="F22" s="10" t="s">
        <v>131</v>
      </c>
      <c r="G22" s="10" t="s">
        <v>14</v>
      </c>
      <c r="H22" s="10" t="s">
        <v>15</v>
      </c>
      <c r="I22" s="10" t="s">
        <v>132</v>
      </c>
      <c r="J22" s="10" t="s">
        <v>27</v>
      </c>
    </row>
    <row r="23" spans="1:10" ht="95.15" x14ac:dyDescent="0.45">
      <c r="A23" s="15" t="s">
        <v>133</v>
      </c>
      <c r="B23" s="18" t="s">
        <v>134</v>
      </c>
      <c r="C23" s="15" t="s">
        <v>135</v>
      </c>
      <c r="D23" s="15">
        <v>2021</v>
      </c>
      <c r="E23" s="15" t="s">
        <v>38</v>
      </c>
      <c r="F23" s="15" t="s">
        <v>136</v>
      </c>
      <c r="G23" s="15" t="s">
        <v>23</v>
      </c>
      <c r="H23" s="15" t="s">
        <v>15</v>
      </c>
      <c r="I23" s="15" t="s">
        <v>137</v>
      </c>
      <c r="J23" s="15" t="s">
        <v>27</v>
      </c>
    </row>
    <row r="24" spans="1:10" ht="79.3" x14ac:dyDescent="0.45">
      <c r="A24" s="10" t="s">
        <v>138</v>
      </c>
      <c r="B24" s="17" t="s">
        <v>139</v>
      </c>
      <c r="C24" s="10" t="s">
        <v>140</v>
      </c>
      <c r="D24" s="10">
        <v>2022</v>
      </c>
      <c r="E24" s="10" t="s">
        <v>44</v>
      </c>
      <c r="F24" s="10" t="s">
        <v>141</v>
      </c>
      <c r="G24" s="10" t="s">
        <v>23</v>
      </c>
      <c r="H24" s="10" t="s">
        <v>15</v>
      </c>
      <c r="I24" s="10" t="s">
        <v>142</v>
      </c>
      <c r="J24" s="10" t="s">
        <v>27</v>
      </c>
    </row>
    <row r="25" spans="1:10" ht="95.15" x14ac:dyDescent="0.45">
      <c r="A25" s="15" t="s">
        <v>143</v>
      </c>
      <c r="B25" s="18" t="s">
        <v>144</v>
      </c>
      <c r="C25" s="15" t="s">
        <v>145</v>
      </c>
      <c r="D25" s="15">
        <v>2009</v>
      </c>
      <c r="E25" s="15" t="s">
        <v>147</v>
      </c>
      <c r="F25" s="15" t="s">
        <v>146</v>
      </c>
      <c r="G25" s="15" t="s">
        <v>23</v>
      </c>
      <c r="H25" s="15" t="s">
        <v>15</v>
      </c>
      <c r="I25" s="15" t="s">
        <v>148</v>
      </c>
      <c r="J25" s="15" t="s">
        <v>27</v>
      </c>
    </row>
    <row r="26" spans="1:10" ht="126.9" x14ac:dyDescent="0.45">
      <c r="A26" s="10" t="s">
        <v>149</v>
      </c>
      <c r="B26" s="17" t="s">
        <v>150</v>
      </c>
      <c r="C26" s="10" t="s">
        <v>151</v>
      </c>
      <c r="D26" s="10">
        <v>2016</v>
      </c>
      <c r="E26" s="10" t="s">
        <v>44</v>
      </c>
      <c r="F26" s="10" t="s">
        <v>152</v>
      </c>
      <c r="G26" s="10" t="s">
        <v>23</v>
      </c>
      <c r="H26" s="10" t="s">
        <v>50</v>
      </c>
      <c r="I26" s="10" t="s">
        <v>153</v>
      </c>
      <c r="J26" s="10" t="s">
        <v>27</v>
      </c>
    </row>
    <row r="27" spans="1:10" ht="95.15" x14ac:dyDescent="0.45">
      <c r="A27" s="15" t="s">
        <v>154</v>
      </c>
      <c r="B27" s="18" t="s">
        <v>155</v>
      </c>
      <c r="C27" s="15" t="s">
        <v>156</v>
      </c>
      <c r="D27" s="15">
        <v>2010</v>
      </c>
      <c r="E27" s="15" t="s">
        <v>158</v>
      </c>
      <c r="F27" s="15" t="s">
        <v>157</v>
      </c>
      <c r="G27" s="15" t="s">
        <v>23</v>
      </c>
      <c r="H27" s="15" t="s">
        <v>50</v>
      </c>
      <c r="I27" s="15" t="s">
        <v>159</v>
      </c>
      <c r="J27" s="15" t="s">
        <v>27</v>
      </c>
    </row>
    <row r="28" spans="1:10" ht="142.75" x14ac:dyDescent="0.45">
      <c r="A28" s="10" t="s">
        <v>160</v>
      </c>
      <c r="B28" s="17" t="s">
        <v>161</v>
      </c>
      <c r="C28" s="10" t="s">
        <v>162</v>
      </c>
      <c r="D28" s="10">
        <v>2021</v>
      </c>
      <c r="E28" s="10" t="s">
        <v>164</v>
      </c>
      <c r="F28" s="10" t="s">
        <v>163</v>
      </c>
      <c r="G28" s="10" t="s">
        <v>23</v>
      </c>
      <c r="H28" s="10" t="s">
        <v>15</v>
      </c>
      <c r="I28" s="10" t="s">
        <v>165</v>
      </c>
      <c r="J28" s="10" t="s">
        <v>27</v>
      </c>
    </row>
    <row r="29" spans="1:10" ht="63.45" x14ac:dyDescent="0.45">
      <c r="A29" s="15" t="s">
        <v>166</v>
      </c>
      <c r="B29" s="18" t="s">
        <v>167</v>
      </c>
      <c r="C29" s="15" t="s">
        <v>168</v>
      </c>
      <c r="D29" s="15">
        <v>2021</v>
      </c>
      <c r="E29" s="15" t="s">
        <v>44</v>
      </c>
      <c r="F29" s="15" t="s">
        <v>169</v>
      </c>
      <c r="G29" s="15" t="s">
        <v>23</v>
      </c>
      <c r="H29" s="15" t="s">
        <v>15</v>
      </c>
      <c r="I29" s="15" t="s">
        <v>170</v>
      </c>
      <c r="J29" s="15" t="s">
        <v>27</v>
      </c>
    </row>
    <row r="30" spans="1:10" ht="63.45" x14ac:dyDescent="0.45">
      <c r="A30" s="10" t="s">
        <v>171</v>
      </c>
      <c r="B30" s="17" t="s">
        <v>172</v>
      </c>
      <c r="C30" s="10" t="s">
        <v>173</v>
      </c>
      <c r="D30" s="10">
        <v>2021</v>
      </c>
      <c r="E30" s="10" t="s">
        <v>164</v>
      </c>
      <c r="F30" s="10" t="s">
        <v>174</v>
      </c>
      <c r="G30" s="10" t="s">
        <v>14</v>
      </c>
      <c r="H30" s="10" t="s">
        <v>15</v>
      </c>
      <c r="I30" s="10" t="s">
        <v>175</v>
      </c>
      <c r="J30" s="10" t="s">
        <v>27</v>
      </c>
    </row>
    <row r="31" spans="1:10" ht="95.15" x14ac:dyDescent="0.45">
      <c r="A31" s="15" t="s">
        <v>176</v>
      </c>
      <c r="B31" s="18" t="s">
        <v>177</v>
      </c>
      <c r="C31" s="15" t="s">
        <v>178</v>
      </c>
      <c r="D31" s="15">
        <v>2007</v>
      </c>
      <c r="E31" s="15" t="s">
        <v>63</v>
      </c>
      <c r="F31" s="15" t="s">
        <v>179</v>
      </c>
      <c r="G31" s="15" t="s">
        <v>14</v>
      </c>
      <c r="H31" s="15" t="s">
        <v>62</v>
      </c>
      <c r="I31" s="15" t="s">
        <v>159</v>
      </c>
      <c r="J31" s="15" t="s">
        <v>27</v>
      </c>
    </row>
    <row r="32" spans="1:10" ht="95.15" x14ac:dyDescent="0.45">
      <c r="A32" s="10" t="s">
        <v>180</v>
      </c>
      <c r="B32" s="17" t="s">
        <v>181</v>
      </c>
      <c r="C32" s="10" t="s">
        <v>182</v>
      </c>
      <c r="D32" s="10">
        <v>2014</v>
      </c>
      <c r="E32" s="10" t="s">
        <v>63</v>
      </c>
      <c r="F32" s="10" t="s">
        <v>183</v>
      </c>
      <c r="G32" s="10" t="s">
        <v>23</v>
      </c>
      <c r="H32" s="10" t="s">
        <v>50</v>
      </c>
      <c r="I32" s="10" t="s">
        <v>159</v>
      </c>
      <c r="J32" s="10" t="s">
        <v>27</v>
      </c>
    </row>
    <row r="33" spans="1:10" ht="95.15" x14ac:dyDescent="0.45">
      <c r="A33" s="15" t="s">
        <v>184</v>
      </c>
      <c r="B33" s="18" t="s">
        <v>185</v>
      </c>
      <c r="C33" s="15" t="s">
        <v>186</v>
      </c>
      <c r="D33" s="15">
        <v>2021</v>
      </c>
      <c r="E33" s="15" t="s">
        <v>63</v>
      </c>
      <c r="F33" s="15" t="s">
        <v>187</v>
      </c>
      <c r="G33" s="15" t="s">
        <v>23</v>
      </c>
      <c r="H33" s="15" t="s">
        <v>15</v>
      </c>
      <c r="I33" s="15" t="s">
        <v>188</v>
      </c>
      <c r="J33" s="15" t="s">
        <v>27</v>
      </c>
    </row>
    <row r="34" spans="1:10" ht="79.3" x14ac:dyDescent="0.45">
      <c r="A34" s="10" t="s">
        <v>189</v>
      </c>
      <c r="B34" s="17" t="s">
        <v>190</v>
      </c>
      <c r="C34" s="10" t="s">
        <v>191</v>
      </c>
      <c r="D34" s="10">
        <v>2017</v>
      </c>
      <c r="E34" s="10" t="s">
        <v>193</v>
      </c>
      <c r="F34" s="10" t="s">
        <v>192</v>
      </c>
      <c r="G34" s="10" t="s">
        <v>14</v>
      </c>
      <c r="H34" s="10" t="s">
        <v>15</v>
      </c>
      <c r="I34" s="10" t="s">
        <v>194</v>
      </c>
      <c r="J34" s="10" t="s">
        <v>27</v>
      </c>
    </row>
    <row r="35" spans="1:10" ht="63.45" x14ac:dyDescent="0.45">
      <c r="A35" s="15" t="s">
        <v>195</v>
      </c>
      <c r="B35" s="18" t="s">
        <v>196</v>
      </c>
      <c r="C35" s="15" t="s">
        <v>197</v>
      </c>
      <c r="D35" s="15">
        <v>2019</v>
      </c>
      <c r="E35" s="15" t="s">
        <v>126</v>
      </c>
      <c r="F35" s="15" t="s">
        <v>198</v>
      </c>
      <c r="G35" s="15" t="s">
        <v>23</v>
      </c>
      <c r="H35" s="15" t="s">
        <v>15</v>
      </c>
      <c r="I35" s="15" t="s">
        <v>199</v>
      </c>
      <c r="J35" s="15" t="s">
        <v>27</v>
      </c>
    </row>
    <row r="36" spans="1:10" ht="142.75" x14ac:dyDescent="0.45">
      <c r="A36" s="10" t="s">
        <v>200</v>
      </c>
      <c r="B36" s="17" t="s">
        <v>201</v>
      </c>
      <c r="C36" s="10" t="s">
        <v>202</v>
      </c>
      <c r="D36" s="10">
        <v>2020</v>
      </c>
      <c r="E36" s="10" t="s">
        <v>204</v>
      </c>
      <c r="F36" s="10" t="s">
        <v>203</v>
      </c>
      <c r="G36" s="10" t="s">
        <v>23</v>
      </c>
      <c r="H36" s="10" t="s">
        <v>15</v>
      </c>
      <c r="I36" s="10" t="s">
        <v>205</v>
      </c>
      <c r="J36" s="10" t="s">
        <v>27</v>
      </c>
    </row>
    <row r="37" spans="1:10" ht="95.15" x14ac:dyDescent="0.45">
      <c r="A37" s="15" t="s">
        <v>206</v>
      </c>
      <c r="B37" s="18" t="s">
        <v>207</v>
      </c>
      <c r="C37" s="15" t="s">
        <v>208</v>
      </c>
      <c r="D37" s="15">
        <v>2021</v>
      </c>
      <c r="E37" s="15" t="s">
        <v>63</v>
      </c>
      <c r="F37" s="15" t="s">
        <v>209</v>
      </c>
      <c r="G37" s="15" t="s">
        <v>14</v>
      </c>
      <c r="H37" s="15" t="s">
        <v>15</v>
      </c>
      <c r="I37" s="15" t="s">
        <v>210</v>
      </c>
      <c r="J37" s="15" t="s">
        <v>27</v>
      </c>
    </row>
    <row r="38" spans="1:10" ht="79.3" x14ac:dyDescent="0.45">
      <c r="A38" s="10" t="s">
        <v>211</v>
      </c>
      <c r="B38" s="17" t="s">
        <v>212</v>
      </c>
      <c r="C38" s="10" t="s">
        <v>213</v>
      </c>
      <c r="D38" s="10">
        <v>2020</v>
      </c>
      <c r="E38" s="10" t="s">
        <v>193</v>
      </c>
      <c r="F38" s="10" t="s">
        <v>214</v>
      </c>
      <c r="G38" s="10" t="s">
        <v>14</v>
      </c>
      <c r="H38" s="10" t="s">
        <v>50</v>
      </c>
      <c r="I38" s="10" t="s">
        <v>215</v>
      </c>
      <c r="J38" s="10" t="s">
        <v>27</v>
      </c>
    </row>
    <row r="39" spans="1:10" ht="63.45" x14ac:dyDescent="0.45">
      <c r="A39" s="15" t="s">
        <v>216</v>
      </c>
      <c r="B39" s="18" t="s">
        <v>217</v>
      </c>
      <c r="C39" s="19" t="s">
        <v>218</v>
      </c>
      <c r="D39" s="19">
        <v>2014</v>
      </c>
      <c r="E39" s="15" t="s">
        <v>69</v>
      </c>
      <c r="F39" s="19" t="s">
        <v>219</v>
      </c>
      <c r="G39" s="15" t="s">
        <v>23</v>
      </c>
      <c r="H39" s="15" t="s">
        <v>15</v>
      </c>
      <c r="I39" s="15" t="s">
        <v>220</v>
      </c>
      <c r="J39" s="15" t="s">
        <v>27</v>
      </c>
    </row>
    <row r="40" spans="1:10" ht="111" x14ac:dyDescent="0.45">
      <c r="A40" s="10" t="s">
        <v>221</v>
      </c>
      <c r="B40" s="17" t="s">
        <v>222</v>
      </c>
      <c r="C40" s="10" t="s">
        <v>223</v>
      </c>
      <c r="D40" s="10">
        <v>2011</v>
      </c>
      <c r="E40" s="10" t="s">
        <v>225</v>
      </c>
      <c r="F40" s="10" t="s">
        <v>224</v>
      </c>
      <c r="G40" s="10" t="s">
        <v>23</v>
      </c>
      <c r="H40" s="10" t="s">
        <v>15</v>
      </c>
      <c r="I40" s="10" t="s">
        <v>226</v>
      </c>
      <c r="J40" s="10" t="s">
        <v>27</v>
      </c>
    </row>
    <row r="41" spans="1:10" ht="95.15" x14ac:dyDescent="0.45">
      <c r="A41" s="6" t="s">
        <v>227</v>
      </c>
      <c r="B41" s="7" t="s">
        <v>228</v>
      </c>
      <c r="C41" s="15" t="s">
        <v>229</v>
      </c>
      <c r="D41" s="6">
        <v>2019</v>
      </c>
      <c r="E41" s="6" t="s">
        <v>103</v>
      </c>
      <c r="F41" s="6" t="s">
        <v>230</v>
      </c>
      <c r="G41" s="6" t="s">
        <v>23</v>
      </c>
      <c r="H41" s="6" t="s">
        <v>15</v>
      </c>
      <c r="I41" s="6" t="s">
        <v>33</v>
      </c>
      <c r="J41" s="6" t="s">
        <v>27</v>
      </c>
    </row>
    <row r="42" spans="1:10" ht="63.45" x14ac:dyDescent="0.45">
      <c r="A42" s="8" t="s">
        <v>231</v>
      </c>
      <c r="B42" s="9" t="s">
        <v>232</v>
      </c>
      <c r="C42" s="8" t="s">
        <v>233</v>
      </c>
      <c r="D42" s="8">
        <v>2022</v>
      </c>
      <c r="E42" s="8" t="s">
        <v>38</v>
      </c>
      <c r="F42" s="8" t="s">
        <v>234</v>
      </c>
      <c r="G42" s="8" t="s">
        <v>14</v>
      </c>
      <c r="H42" s="8" t="s">
        <v>235</v>
      </c>
      <c r="I42" s="8" t="s">
        <v>236</v>
      </c>
      <c r="J42" s="8" t="s">
        <v>18</v>
      </c>
    </row>
    <row r="43" spans="1:10" ht="63.45" x14ac:dyDescent="0.45">
      <c r="A43" s="14" t="s">
        <v>237</v>
      </c>
      <c r="B43" s="12" t="s">
        <v>238</v>
      </c>
      <c r="C43" s="14" t="s">
        <v>239</v>
      </c>
      <c r="D43" s="14">
        <v>2019</v>
      </c>
      <c r="E43" s="14" t="s">
        <v>241</v>
      </c>
      <c r="F43" s="14" t="s">
        <v>240</v>
      </c>
      <c r="G43" s="14" t="s">
        <v>14</v>
      </c>
      <c r="H43" s="14" t="s">
        <v>50</v>
      </c>
      <c r="I43" s="14" t="s">
        <v>242</v>
      </c>
      <c r="J43" s="14" t="s">
        <v>27</v>
      </c>
    </row>
    <row r="44" spans="1:10" ht="111" x14ac:dyDescent="0.45">
      <c r="A44" s="5" t="s">
        <v>243</v>
      </c>
      <c r="B44" s="4" t="s">
        <v>244</v>
      </c>
      <c r="C44" s="26" t="s">
        <v>245</v>
      </c>
      <c r="D44" s="5">
        <v>2022</v>
      </c>
      <c r="E44" s="5" t="s">
        <v>69</v>
      </c>
      <c r="F44" s="5" t="s">
        <v>246</v>
      </c>
      <c r="G44" s="5" t="s">
        <v>14</v>
      </c>
      <c r="H44" s="5" t="s">
        <v>50</v>
      </c>
      <c r="I44" s="5" t="s">
        <v>247</v>
      </c>
      <c r="J44" s="5" t="s">
        <v>18</v>
      </c>
    </row>
    <row r="45" spans="1:10" ht="79.3" x14ac:dyDescent="0.45">
      <c r="A45" s="6" t="s">
        <v>248</v>
      </c>
      <c r="B45" s="7" t="s">
        <v>249</v>
      </c>
      <c r="C45" s="6" t="s">
        <v>250</v>
      </c>
      <c r="D45" s="6">
        <v>2019</v>
      </c>
      <c r="E45" s="6" t="s">
        <v>98</v>
      </c>
      <c r="F45" s="6" t="s">
        <v>251</v>
      </c>
      <c r="G45" s="6" t="s">
        <v>14</v>
      </c>
      <c r="H45" s="6" t="s">
        <v>15</v>
      </c>
      <c r="I45" s="6" t="s">
        <v>252</v>
      </c>
      <c r="J45" s="6" t="s">
        <v>18</v>
      </c>
    </row>
    <row r="46" spans="1:10" ht="79.3" x14ac:dyDescent="0.45">
      <c r="A46" s="8" t="s">
        <v>253</v>
      </c>
      <c r="B46" s="9" t="s">
        <v>254</v>
      </c>
      <c r="C46" s="8" t="s">
        <v>255</v>
      </c>
      <c r="D46" s="8">
        <v>2019</v>
      </c>
      <c r="E46" s="8" t="s">
        <v>257</v>
      </c>
      <c r="F46" s="8" t="s">
        <v>256</v>
      </c>
      <c r="G46" s="8" t="s">
        <v>23</v>
      </c>
      <c r="H46" s="8" t="s">
        <v>15</v>
      </c>
      <c r="I46" s="8" t="s">
        <v>258</v>
      </c>
      <c r="J46" s="8" t="s">
        <v>18</v>
      </c>
    </row>
    <row r="47" spans="1:10" ht="95.15" x14ac:dyDescent="0.45">
      <c r="A47" s="6" t="s">
        <v>259</v>
      </c>
      <c r="B47" s="7" t="s">
        <v>260</v>
      </c>
      <c r="C47" s="6" t="s">
        <v>261</v>
      </c>
      <c r="D47" s="6">
        <v>2005</v>
      </c>
      <c r="E47" s="6" t="s">
        <v>193</v>
      </c>
      <c r="F47" s="6" t="s">
        <v>262</v>
      </c>
      <c r="G47" s="6" t="s">
        <v>14</v>
      </c>
      <c r="H47" s="6" t="s">
        <v>62</v>
      </c>
      <c r="I47" s="6" t="s">
        <v>263</v>
      </c>
      <c r="J47" s="6" t="s">
        <v>18</v>
      </c>
    </row>
    <row r="48" spans="1:10" ht="79.3" x14ac:dyDescent="0.45">
      <c r="A48" s="8" t="s">
        <v>264</v>
      </c>
      <c r="B48" s="9" t="s">
        <v>265</v>
      </c>
      <c r="C48" s="8" t="s">
        <v>266</v>
      </c>
      <c r="D48" s="8">
        <v>2017</v>
      </c>
      <c r="E48" s="8" t="s">
        <v>88</v>
      </c>
      <c r="F48" s="8" t="s">
        <v>267</v>
      </c>
      <c r="G48" s="8" t="s">
        <v>14</v>
      </c>
      <c r="H48" s="8" t="s">
        <v>268</v>
      </c>
      <c r="I48" s="8" t="s">
        <v>64</v>
      </c>
      <c r="J48" s="8" t="s">
        <v>18</v>
      </c>
    </row>
    <row r="49" spans="1:10" ht="95.15" x14ac:dyDescent="0.45">
      <c r="A49" s="6" t="s">
        <v>269</v>
      </c>
      <c r="B49" s="7" t="s">
        <v>270</v>
      </c>
      <c r="C49" s="6" t="s">
        <v>271</v>
      </c>
      <c r="D49" s="6">
        <v>2020</v>
      </c>
      <c r="E49" s="6" t="s">
        <v>164</v>
      </c>
      <c r="F49" s="6" t="s">
        <v>272</v>
      </c>
      <c r="G49" s="6" t="s">
        <v>23</v>
      </c>
      <c r="H49" s="6" t="s">
        <v>15</v>
      </c>
      <c r="I49" s="6" t="s">
        <v>273</v>
      </c>
      <c r="J49" s="6" t="s">
        <v>18</v>
      </c>
    </row>
    <row r="50" spans="1:10" ht="95.15" x14ac:dyDescent="0.45">
      <c r="A50" s="8" t="s">
        <v>274</v>
      </c>
      <c r="B50" s="9" t="s">
        <v>275</v>
      </c>
      <c r="C50" s="20" t="s">
        <v>276</v>
      </c>
      <c r="D50" s="21">
        <v>2021</v>
      </c>
      <c r="E50" s="22" t="s">
        <v>103</v>
      </c>
      <c r="F50" s="21" t="s">
        <v>277</v>
      </c>
      <c r="G50" s="22" t="s">
        <v>23</v>
      </c>
      <c r="H50" s="27" t="s">
        <v>15</v>
      </c>
      <c r="I50" s="22" t="s">
        <v>247</v>
      </c>
      <c r="J50" s="22" t="s">
        <v>27</v>
      </c>
    </row>
    <row r="51" spans="1:10" ht="79.3" x14ac:dyDescent="0.45">
      <c r="A51" s="6" t="s">
        <v>278</v>
      </c>
      <c r="B51" s="7" t="s">
        <v>279</v>
      </c>
      <c r="C51" s="6" t="s">
        <v>280</v>
      </c>
      <c r="D51" s="6">
        <v>2022</v>
      </c>
      <c r="E51" s="6" t="s">
        <v>282</v>
      </c>
      <c r="F51" s="6" t="s">
        <v>281</v>
      </c>
      <c r="G51" s="6" t="s">
        <v>14</v>
      </c>
      <c r="H51" s="6" t="s">
        <v>15</v>
      </c>
      <c r="I51" s="6" t="s">
        <v>247</v>
      </c>
      <c r="J51" s="6" t="s">
        <v>27</v>
      </c>
    </row>
    <row r="52" spans="1:10" ht="47.6" x14ac:dyDescent="0.45">
      <c r="A52" s="8" t="s">
        <v>283</v>
      </c>
      <c r="B52" s="9" t="s">
        <v>284</v>
      </c>
      <c r="C52" s="8" t="s">
        <v>285</v>
      </c>
      <c r="D52" s="8">
        <v>2019</v>
      </c>
      <c r="E52" s="8" t="s">
        <v>225</v>
      </c>
      <c r="F52" s="8" t="s">
        <v>286</v>
      </c>
      <c r="G52" s="8" t="s">
        <v>14</v>
      </c>
      <c r="H52" s="8" t="s">
        <v>15</v>
      </c>
      <c r="I52" s="8" t="s">
        <v>287</v>
      </c>
      <c r="J52" s="8" t="s">
        <v>27</v>
      </c>
    </row>
    <row r="53" spans="1:10" ht="47.6" x14ac:dyDescent="0.45">
      <c r="A53" s="6" t="s">
        <v>288</v>
      </c>
      <c r="B53" s="7" t="s">
        <v>289</v>
      </c>
      <c r="C53" s="15" t="s">
        <v>290</v>
      </c>
      <c r="D53" s="6">
        <v>2017</v>
      </c>
      <c r="E53" s="6" t="s">
        <v>292</v>
      </c>
      <c r="F53" s="6" t="s">
        <v>291</v>
      </c>
      <c r="G53" s="6" t="s">
        <v>23</v>
      </c>
      <c r="H53" s="6" t="s">
        <v>15</v>
      </c>
      <c r="I53" s="6" t="s">
        <v>293</v>
      </c>
      <c r="J53" s="6" t="s">
        <v>27</v>
      </c>
    </row>
    <row r="54" spans="1:10" ht="79.3" x14ac:dyDescent="0.45">
      <c r="A54" s="8" t="s">
        <v>294</v>
      </c>
      <c r="B54" s="9" t="s">
        <v>295</v>
      </c>
      <c r="C54" s="10" t="s">
        <v>296</v>
      </c>
      <c r="D54" s="8">
        <v>2012</v>
      </c>
      <c r="E54" s="8" t="s">
        <v>51</v>
      </c>
      <c r="F54" s="8" t="s">
        <v>297</v>
      </c>
      <c r="G54" s="8" t="s">
        <v>23</v>
      </c>
      <c r="H54" s="8" t="s">
        <v>15</v>
      </c>
      <c r="I54" s="8" t="s">
        <v>298</v>
      </c>
      <c r="J54" s="8" t="s">
        <v>27</v>
      </c>
    </row>
    <row r="55" spans="1:10" ht="63.45" x14ac:dyDescent="0.45">
      <c r="A55" s="6" t="s">
        <v>299</v>
      </c>
      <c r="B55" s="7" t="s">
        <v>300</v>
      </c>
      <c r="C55" s="15" t="s">
        <v>301</v>
      </c>
      <c r="D55" s="6">
        <v>2013</v>
      </c>
      <c r="E55" s="6" t="s">
        <v>303</v>
      </c>
      <c r="F55" s="6" t="s">
        <v>302</v>
      </c>
      <c r="G55" s="6" t="s">
        <v>14</v>
      </c>
      <c r="H55" s="6" t="s">
        <v>15</v>
      </c>
      <c r="I55" s="6" t="s">
        <v>247</v>
      </c>
      <c r="J55" s="6" t="s">
        <v>27</v>
      </c>
    </row>
    <row r="56" spans="1:10" ht="47.6" x14ac:dyDescent="0.45">
      <c r="A56" s="8" t="s">
        <v>304</v>
      </c>
      <c r="B56" s="9" t="s">
        <v>305</v>
      </c>
      <c r="C56" s="10" t="s">
        <v>306</v>
      </c>
      <c r="D56" s="8">
        <v>2007</v>
      </c>
      <c r="E56" s="8" t="s">
        <v>308</v>
      </c>
      <c r="F56" s="8" t="s">
        <v>307</v>
      </c>
      <c r="G56" s="8" t="s">
        <v>14</v>
      </c>
      <c r="H56" s="8" t="s">
        <v>15</v>
      </c>
      <c r="I56" s="8" t="s">
        <v>309</v>
      </c>
      <c r="J56" s="8" t="s">
        <v>18</v>
      </c>
    </row>
    <row r="57" spans="1:10" ht="63.45" x14ac:dyDescent="0.45">
      <c r="A57" s="6" t="s">
        <v>310</v>
      </c>
      <c r="B57" s="7" t="s">
        <v>311</v>
      </c>
      <c r="C57" s="15" t="s">
        <v>312</v>
      </c>
      <c r="D57" s="6">
        <v>2011</v>
      </c>
      <c r="E57" s="6" t="s">
        <v>69</v>
      </c>
      <c r="F57" s="6" t="s">
        <v>313</v>
      </c>
      <c r="G57" s="6" t="s">
        <v>23</v>
      </c>
      <c r="H57" s="6" t="s">
        <v>50</v>
      </c>
      <c r="I57" s="6" t="s">
        <v>314</v>
      </c>
      <c r="J57" s="6" t="s">
        <v>27</v>
      </c>
    </row>
    <row r="58" spans="1:10" ht="126.9" x14ac:dyDescent="0.45">
      <c r="A58" s="8" t="s">
        <v>326</v>
      </c>
      <c r="B58" s="9" t="s">
        <v>315</v>
      </c>
      <c r="C58" s="10" t="s">
        <v>316</v>
      </c>
      <c r="D58" s="8">
        <v>2018</v>
      </c>
      <c r="E58" s="8" t="s">
        <v>318</v>
      </c>
      <c r="F58" s="8" t="s">
        <v>317</v>
      </c>
      <c r="G58" s="8" t="s">
        <v>23</v>
      </c>
      <c r="H58" s="8" t="s">
        <v>50</v>
      </c>
      <c r="I58" s="8" t="s">
        <v>319</v>
      </c>
      <c r="J58" s="8" t="s">
        <v>27</v>
      </c>
    </row>
    <row r="59" spans="1:10" ht="95.15" x14ac:dyDescent="0.45">
      <c r="A59" s="24" t="s">
        <v>320</v>
      </c>
      <c r="B59" s="25" t="s">
        <v>321</v>
      </c>
      <c r="C59" s="24" t="s">
        <v>322</v>
      </c>
      <c r="D59" s="24">
        <v>2015</v>
      </c>
      <c r="E59" s="24" t="s">
        <v>324</v>
      </c>
      <c r="F59" s="24" t="s">
        <v>323</v>
      </c>
      <c r="G59" s="24" t="s">
        <v>23</v>
      </c>
      <c r="H59" s="24" t="s">
        <v>15</v>
      </c>
      <c r="I59" s="24" t="s">
        <v>325</v>
      </c>
      <c r="J59" s="24" t="s">
        <v>27</v>
      </c>
    </row>
  </sheetData>
  <conditionalFormatting sqref="C1:J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B2" r:id="rId1" xr:uid="{8AE31831-0972-4639-9078-92B8FDE73373}"/>
    <hyperlink ref="B3" r:id="rId2" xr:uid="{59BA3D08-14B5-4D4A-BDF3-CAE0F8C462E0}"/>
    <hyperlink ref="B4" r:id="rId3" xr:uid="{8B3232C3-F7B7-4EF4-94BA-D928BD2E4539}"/>
    <hyperlink ref="B5" r:id="rId4" xr:uid="{D697ED6A-B0B0-4399-872F-E87E383BF39F}"/>
    <hyperlink ref="B6" r:id="rId5" xr:uid="{DA39B663-BE9C-4483-AC65-039595C6AFFD}"/>
    <hyperlink ref="B7" r:id="rId6" xr:uid="{063D16DF-0431-4641-BE98-20DB3C71AD0A}"/>
    <hyperlink ref="B8" r:id="rId7" xr:uid="{78857B57-52C8-47B7-83A0-541770C4D8A8}"/>
    <hyperlink ref="B9" r:id="rId8" xr:uid="{BA482B3A-6869-40FA-AD1C-8C1B888A5BBC}"/>
    <hyperlink ref="B10" r:id="rId9" xr:uid="{BC935AE4-3F64-4939-930E-8B66BA64FB07}"/>
    <hyperlink ref="B11" r:id="rId10" xr:uid="{B51E5F96-EBD3-4B93-8E69-4F0106E24780}"/>
    <hyperlink ref="B12" r:id="rId11" xr:uid="{717DFAEC-54E8-424B-98BC-BF87B4804987}"/>
    <hyperlink ref="B13" r:id="rId12" xr:uid="{9887233D-C54E-4203-A253-4E8F98ED7879}"/>
    <hyperlink ref="B14" r:id="rId13" xr:uid="{B5767980-6C45-45AE-B60F-0172ED689BC6}"/>
    <hyperlink ref="B15" r:id="rId14" xr:uid="{E727F106-6897-4402-A4FD-908746619BD7}"/>
    <hyperlink ref="B16" r:id="rId15" xr:uid="{5344B53C-0C7A-4976-BDDC-CA550D0C445A}"/>
    <hyperlink ref="B17" r:id="rId16" xr:uid="{21ACB520-7BB1-45F0-B418-6772ABFAD691}"/>
    <hyperlink ref="B18" r:id="rId17" xr:uid="{062478C8-8FEC-41E3-97B1-B5010843109B}"/>
    <hyperlink ref="B19" r:id="rId18" xr:uid="{27FFD7DE-3E9F-4BCA-B890-FC339F9D7272}"/>
    <hyperlink ref="B20" r:id="rId19" xr:uid="{487BEF62-3234-4E33-BAE8-9F18A3E4A9FD}"/>
    <hyperlink ref="B21" r:id="rId20" xr:uid="{4AFADE14-B602-4EAF-A0DA-CA90F9F32396}"/>
    <hyperlink ref="B22" r:id="rId21" xr:uid="{C05FA1D4-B4C7-42C5-90F4-71DACBEC212C}"/>
    <hyperlink ref="B23" r:id="rId22" xr:uid="{3BAB42C5-6022-4992-AF09-4408FB4C3CC9}"/>
    <hyperlink ref="B24" r:id="rId23" xr:uid="{27AA94CF-15C5-4D3F-84F6-8CCB5AF02EC8}"/>
    <hyperlink ref="B29" r:id="rId24" xr:uid="{0F73A613-B511-45BD-99F3-14FFCCEF168C}"/>
    <hyperlink ref="B30" r:id="rId25" xr:uid="{302FD828-77E7-422F-806C-4CA7F4453189}"/>
    <hyperlink ref="B31" r:id="rId26" xr:uid="{8E817721-79ED-4876-A3B8-C99D3A823F46}"/>
    <hyperlink ref="B32" r:id="rId27" xr:uid="{F9B5C058-39C9-43B1-B5E6-BD827E20ABE8}"/>
    <hyperlink ref="B33" r:id="rId28" xr:uid="{2BC302B8-D2D6-4E35-B42E-E30F05C688E1}"/>
    <hyperlink ref="B35" r:id="rId29" xr:uid="{CFE4FCDD-8DAC-4FB9-9838-3EA45F7CE09B}"/>
    <hyperlink ref="B36" r:id="rId30" xr:uid="{02F9CADF-CA79-412C-83F6-631DB7F8AF5A}"/>
    <hyperlink ref="B37" r:id="rId31" xr:uid="{C2FC1C7C-0947-4D0F-939A-1EE2DBAE2030}"/>
    <hyperlink ref="B38" r:id="rId32" xr:uid="{14F9DDD6-854C-4B5D-9503-C16071B73439}"/>
    <hyperlink ref="B40" r:id="rId33" xr:uid="{6DD7A24A-BE30-4442-A320-780ACFDB2744}"/>
    <hyperlink ref="B41" r:id="rId34" xr:uid="{15F38488-37B3-41BF-8987-088F05DB3FAD}"/>
    <hyperlink ref="B42" r:id="rId35" xr:uid="{B8EA8037-AD12-4AE9-9B61-563B94F5A00B}"/>
    <hyperlink ref="B43" r:id="rId36" xr:uid="{1BEFB48A-850C-4498-B40C-3813939E26C3}"/>
    <hyperlink ref="B44" r:id="rId37" xr:uid="{DF166E89-C4BC-45A9-B48E-51B85C852865}"/>
    <hyperlink ref="B45" r:id="rId38" xr:uid="{4B1C9BFB-19D9-42C2-AF5A-EA34573B249D}"/>
    <hyperlink ref="B46" r:id="rId39" xr:uid="{AFC51FC6-DA5D-404E-A4EA-B71CCC646A91}"/>
    <hyperlink ref="B47" r:id="rId40" xr:uid="{C32A941A-08A3-486E-9BB6-8CD25A92F029}"/>
    <hyperlink ref="B48" r:id="rId41" xr:uid="{F3675B8C-13F5-40F1-A3CA-0FA47D558F55}"/>
    <hyperlink ref="B49" r:id="rId42" xr:uid="{32BC934F-7F41-4B4C-8FA8-D79568E5E176}"/>
    <hyperlink ref="B50" r:id="rId43" xr:uid="{B0044F03-E61D-4DB8-B6BF-54EF9DABDE61}"/>
    <hyperlink ref="B51" r:id="rId44" xr:uid="{1B08F409-4413-4F73-8FB6-693EFACC1A28}"/>
    <hyperlink ref="B52" r:id="rId45" xr:uid="{91FAC7B2-3A8B-49A1-BA94-6C28C76E6DBB}"/>
    <hyperlink ref="B54" r:id="rId46" xr:uid="{153CC814-86FC-460E-870E-1DAAD00EB741}"/>
    <hyperlink ref="B55" r:id="rId47" xr:uid="{24DA50D3-7727-4861-8B18-BC309336BAFD}"/>
    <hyperlink ref="B56" r:id="rId48" xr:uid="{9ECBB938-3EE8-4170-9C93-8872A63099CA}"/>
    <hyperlink ref="B57" r:id="rId49" xr:uid="{AEDA17E4-7F11-4A5E-8C31-391174EE5B89}"/>
    <hyperlink ref="B58" r:id="rId50" xr:uid="{F05C32D7-56CD-4E23-8D30-8BB7E8B035C0}"/>
    <hyperlink ref="B25" r:id="rId51" xr:uid="{6A4F2EED-C829-47C5-8D95-152EE4A3EE33}"/>
    <hyperlink ref="B26" r:id="rId52" xr:uid="{22881184-CF2C-4739-8059-2732C46A96FF}"/>
    <hyperlink ref="B27" r:id="rId53" xr:uid="{F3E29C66-3464-4B42-BB9F-6355337D855E}"/>
    <hyperlink ref="B28" r:id="rId54" xr:uid="{1DED91B4-1B01-4ADD-BB7E-9CA8ED5F3C92}"/>
    <hyperlink ref="B34" r:id="rId55" xr:uid="{E84BDA99-4BDB-4A46-B3E1-703C8EB944EE}"/>
    <hyperlink ref="B39" r:id="rId56" xr:uid="{3A7AADF2-F0DE-4E9E-9DC2-1852F3D7E469}"/>
    <hyperlink ref="B53" r:id="rId57" xr:uid="{E00773CB-48EA-41EF-8016-D021955C7032}"/>
    <hyperlink ref="B59" r:id="rId58" xr:uid="{F9BDD4E5-91A9-441C-859A-5A96C7D9E555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abeddin Abhari</dc:creator>
  <cp:lastModifiedBy>Shahabeddin Abhari</cp:lastModifiedBy>
  <dcterms:created xsi:type="dcterms:W3CDTF">2024-02-05T14:56:48Z</dcterms:created>
  <dcterms:modified xsi:type="dcterms:W3CDTF">2024-02-05T20:12:03Z</dcterms:modified>
</cp:coreProperties>
</file>